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raw data" sheetId="1" r:id="rId4"/>
  </sheets>
</workbook>
</file>

<file path=xl/sharedStrings.xml><?xml version="1.0" encoding="utf-8"?>
<sst xmlns="http://schemas.openxmlformats.org/spreadsheetml/2006/main" uniqueCount="76">
  <si>
    <t>Training</t>
  </si>
  <si>
    <t>General</t>
  </si>
  <si>
    <t>Nutrition</t>
  </si>
  <si>
    <t>Decision,Reinvestment</t>
  </si>
  <si>
    <t>Physical,Health</t>
  </si>
  <si>
    <t xml:space="preserve">Mental,Health	</t>
  </si>
  <si>
    <t>Memory</t>
  </si>
  <si>
    <t>Selective,attention</t>
  </si>
  <si>
    <t>Cognitive,flexibility</t>
  </si>
  <si>
    <t>Parameters,Heart,Activity,</t>
  </si>
  <si>
    <t>Parameters,Vegetative,Regulation,</t>
  </si>
  <si>
    <t>Statistical,Parameters,</t>
  </si>
  <si>
    <t>Frequency,Spectrum,</t>
  </si>
  <si>
    <t>Parameters,Histogram,</t>
  </si>
  <si>
    <t>Scatterogram,</t>
  </si>
  <si>
    <t>Parameters,Autocorrelation,</t>
  </si>
  <si>
    <t xml:space="preserve">League </t>
  </si>
  <si>
    <t>experience (y)</t>
  </si>
  <si>
    <t>Regeneration (h)</t>
  </si>
  <si>
    <t>Endurance/week(h)</t>
  </si>
  <si>
    <t>Mobility/week (h)</t>
  </si>
  <si>
    <t>Strength/week (h)</t>
  </si>
  <si>
    <t>Gender</t>
  </si>
  <si>
    <t>Age</t>
  </si>
  <si>
    <t>Smoker 1Y/2N</t>
  </si>
  <si>
    <t>Water before screening 1Y/2N</t>
  </si>
  <si>
    <t>last coffee (h)</t>
  </si>
  <si>
    <t>last meal (h)</t>
  </si>
  <si>
    <t>Reinvestment_score</t>
  </si>
  <si>
    <t>High vs low REINVESTMENT</t>
  </si>
  <si>
    <t>Rumination_score</t>
  </si>
  <si>
    <t>High vs low RUMINATION</t>
  </si>
  <si>
    <t>DSRS_sum</t>
  </si>
  <si>
    <t>High vs low DSRS</t>
  </si>
  <si>
    <t>SP36_Q33_36_score:1</t>
  </si>
  <si>
    <t>SP36_Pain:1</t>
  </si>
  <si>
    <t>SP36_Role_limit_Phy:1</t>
  </si>
  <si>
    <t>SP36_Role_limit_Emt:1</t>
  </si>
  <si>
    <t>Energy_Fatigue:1</t>
  </si>
  <si>
    <t>Well_being:1</t>
  </si>
  <si>
    <t>Soc_Function</t>
  </si>
  <si>
    <t>Corsi_backward_SCORE</t>
  </si>
  <si>
    <t>Stropp right,x/40</t>
  </si>
  <si>
    <t>WCST ,perseveration,error</t>
  </si>
  <si>
    <t>HR,,(beats/min)</t>
  </si>
  <si>
    <t>IAB</t>
  </si>
  <si>
    <t>VIHR</t>
  </si>
  <si>
    <t>IAR</t>
  </si>
  <si>
    <t>SI</t>
  </si>
  <si>
    <t>В1,(%)</t>
  </si>
  <si>
    <t>В2,(%)</t>
  </si>
  <si>
    <t>RRNN,(ms)</t>
  </si>
  <si>
    <t>SDNN,(ms)</t>
  </si>
  <si>
    <t>CV,(%)</t>
  </si>
  <si>
    <t>RMSSD,(ms)</t>
  </si>
  <si>
    <t>NN50</t>
  </si>
  <si>
    <t>pNN50,(%)</t>
  </si>
  <si>
    <t>HF,(ms²)</t>
  </si>
  <si>
    <t>LF,(ms²)</t>
  </si>
  <si>
    <t>VLF,(ms²)</t>
  </si>
  <si>
    <t>HFnu</t>
  </si>
  <si>
    <t>LFnu</t>
  </si>
  <si>
    <t>LF/HF</t>
  </si>
  <si>
    <t>TP,(ms²*1000)</t>
  </si>
  <si>
    <t>Mo,(ms)</t>
  </si>
  <si>
    <t>AMo,(%)</t>
  </si>
  <si>
    <t>VR,(ms)</t>
  </si>
  <si>
    <t>HRV,Index</t>
  </si>
  <si>
    <t>SD1</t>
  </si>
  <si>
    <t>SD2</t>
  </si>
  <si>
    <t>SD2/SD1</t>
  </si>
  <si>
    <t>1k</t>
  </si>
  <si>
    <t>m0</t>
  </si>
  <si>
    <t>Z</t>
  </si>
  <si>
    <t>IC</t>
  </si>
  <si>
    <t>NOT at ALL</t>
  </si>
</sst>
</file>

<file path=xl/styles.xml><?xml version="1.0" encoding="utf-8"?>
<styleSheet xmlns="http://schemas.openxmlformats.org/spreadsheetml/2006/main">
  <numFmts count="1">
    <numFmt numFmtId="0" formatCode="General"/>
  </numFmts>
  <fonts count="6">
    <font>
      <sz val="10"/>
      <color indexed="8"/>
      <name val="Helvetica"/>
    </font>
    <font>
      <sz val="12"/>
      <color indexed="8"/>
      <name val="Helvetica"/>
    </font>
    <font>
      <sz val="13"/>
      <color indexed="8"/>
      <name val="Helvetica"/>
    </font>
    <font>
      <sz val="10"/>
      <color indexed="8"/>
      <name val="Arial"/>
    </font>
    <font>
      <b val="1"/>
      <sz val="10"/>
      <color indexed="8"/>
      <name val="Arial"/>
    </font>
    <font>
      <b val="1"/>
      <sz val="10"/>
      <color indexed="8"/>
      <name val="Helvetica"/>
    </font>
  </fonts>
  <fills count="13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8"/>
        <bgColor auto="1"/>
      </patternFill>
    </fill>
    <fill>
      <patternFill patternType="solid">
        <fgColor indexed="19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1"/>
        <bgColor auto="1"/>
      </patternFill>
    </fill>
    <fill>
      <gradientFill type="linear" degree="270">
        <stop position="0">
          <color rgb="ffb9ffa0"/>
        </stop>
        <stop position="0.35">
          <color rgb="ffccffbb"/>
        </stop>
        <stop position="1">
          <color rgb="ffebffe5"/>
        </stop>
      </gradientFill>
    </fill>
  </fills>
  <borders count="15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ck">
        <color indexed="8"/>
      </top>
      <bottom style="thin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14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4"/>
      </top>
      <bottom style="thin">
        <color indexed="11"/>
      </bottom>
      <diagonal/>
    </border>
    <border>
      <left style="thin">
        <color indexed="10"/>
      </left>
      <right/>
      <top style="thick">
        <color indexed="8"/>
      </top>
      <bottom style="thin">
        <color indexed="11"/>
      </bottom>
      <diagonal/>
    </border>
    <border>
      <left/>
      <right/>
      <top style="thick">
        <color indexed="8"/>
      </top>
      <bottom style="thin">
        <color indexed="11"/>
      </bottom>
      <diagonal/>
    </border>
    <border>
      <left/>
      <right style="thin">
        <color indexed="10"/>
      </right>
      <top style="thick">
        <color indexed="8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4"/>
      </top>
      <bottom style="thin">
        <color indexed="11"/>
      </bottom>
      <diagonal/>
    </border>
    <border>
      <left style="thin">
        <color indexed="11"/>
      </left>
      <right style="thin">
        <color indexed="10"/>
      </right>
      <top style="thick">
        <color indexed="8"/>
      </top>
      <bottom style="thin">
        <color indexed="11"/>
      </bottom>
      <diagonal/>
    </border>
    <border>
      <left style="thin">
        <color indexed="10"/>
      </left>
      <right style="thin">
        <color indexed="10"/>
      </right>
      <top style="thick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ck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ck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ck">
        <color indexed="11"/>
      </bottom>
      <diagonal/>
    </border>
    <border>
      <left style="thin">
        <color indexed="10"/>
      </left>
      <right style="thin">
        <color indexed="10"/>
      </right>
      <top style="thick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42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3" fillId="2" borderId="1" applyNumberFormat="1" applyFont="1" applyFill="1" applyBorder="1" applyAlignment="1" applyProtection="0">
      <alignment vertical="bottom"/>
    </xf>
    <xf numFmtId="0" fontId="0" fillId="3" borderId="1" applyNumberFormat="1" applyFont="1" applyFill="1" applyBorder="1" applyAlignment="1" applyProtection="0">
      <alignment vertical="top" wrapText="1"/>
    </xf>
    <xf numFmtId="49" fontId="0" fillId="4" borderId="1" applyNumberFormat="1" applyFont="1" applyFill="1" applyBorder="1" applyAlignment="1" applyProtection="0">
      <alignment vertical="top" wrapText="1"/>
    </xf>
    <xf numFmtId="0" fontId="0" fillId="3" borderId="2" applyNumberFormat="0" applyFont="1" applyFill="1" applyBorder="1" applyAlignment="1" applyProtection="0">
      <alignment vertical="top" wrapText="1"/>
    </xf>
    <xf numFmtId="0" fontId="0" fillId="3" borderId="3" applyNumberFormat="1" applyFont="1" applyFill="1" applyBorder="1" applyAlignment="1" applyProtection="0">
      <alignment vertical="top" wrapText="1"/>
    </xf>
    <xf numFmtId="49" fontId="3" fillId="5" borderId="1" applyNumberFormat="1" applyFont="1" applyFill="1" applyBorder="1" applyAlignment="1" applyProtection="0">
      <alignment vertical="bottom"/>
    </xf>
    <xf numFmtId="49" fontId="3" fillId="6" borderId="1" applyNumberFormat="1" applyFont="1" applyFill="1" applyBorder="1" applyAlignment="1" applyProtection="0">
      <alignment vertical="bottom"/>
    </xf>
    <xf numFmtId="0" fontId="0" fillId="3" borderId="4" applyNumberFormat="1" applyFont="1" applyFill="1" applyBorder="1" applyAlignment="1" applyProtection="0">
      <alignment vertical="top" wrapText="1"/>
    </xf>
    <xf numFmtId="49" fontId="3" fillId="7" borderId="5" applyNumberFormat="1" applyFont="1" applyFill="1" applyBorder="1" applyAlignment="1" applyProtection="0">
      <alignment vertical="bottom"/>
    </xf>
    <xf numFmtId="0" fontId="0" fillId="3" borderId="6" applyNumberFormat="1" applyFont="1" applyFill="1" applyBorder="1" applyAlignment="1" applyProtection="0">
      <alignment vertical="top" wrapText="1"/>
    </xf>
    <xf numFmtId="0" fontId="0" fillId="3" borderId="7" applyNumberFormat="1" applyFont="1" applyFill="1" applyBorder="1" applyAlignment="1" applyProtection="0">
      <alignment vertical="top" wrapText="1"/>
    </xf>
    <xf numFmtId="49" fontId="3" fillId="7" borderId="8" applyNumberFormat="1" applyFont="1" applyFill="1" applyBorder="1" applyAlignment="1" applyProtection="0">
      <alignment vertical="bottom" wrapText="1"/>
    </xf>
    <xf numFmtId="49" fontId="4" fillId="8" borderId="1" applyNumberFormat="1" applyFont="1" applyFill="1" applyBorder="1" applyAlignment="1" applyProtection="0">
      <alignment vertical="bottom"/>
    </xf>
    <xf numFmtId="49" fontId="4" fillId="9" borderId="1" applyNumberFormat="1" applyFont="1" applyFill="1" applyBorder="1" applyAlignment="1" applyProtection="0">
      <alignment vertical="bottom"/>
    </xf>
    <xf numFmtId="49" fontId="4" fillId="4" borderId="1" applyNumberFormat="1" applyFont="1" applyFill="1" applyBorder="1" applyAlignment="1" applyProtection="0">
      <alignment vertical="bottom"/>
    </xf>
    <xf numFmtId="49" fontId="0" fillId="3" borderId="2" applyNumberFormat="1" applyFont="1" applyFill="1" applyBorder="1" applyAlignment="1" applyProtection="0">
      <alignment vertical="top" wrapText="1"/>
    </xf>
    <xf numFmtId="49" fontId="3" fillId="10" borderId="9" applyNumberFormat="1" applyFont="1" applyFill="1" applyBorder="1" applyAlignment="1" applyProtection="0">
      <alignment vertical="bottom"/>
    </xf>
    <xf numFmtId="49" fontId="3" fillId="2" borderId="10" applyNumberFormat="1" applyFont="1" applyFill="1" applyBorder="1" applyAlignment="1" applyProtection="0">
      <alignment vertical="bottom"/>
    </xf>
    <xf numFmtId="49" fontId="0" fillId="4" borderId="10" applyNumberFormat="1" applyFont="1" applyFill="1" applyBorder="1" applyAlignment="1" applyProtection="0">
      <alignment vertical="top" wrapText="1"/>
    </xf>
    <xf numFmtId="49" fontId="0" fillId="4" borderId="11" applyNumberFormat="1" applyFont="1" applyFill="1" applyBorder="1" applyAlignment="1" applyProtection="0">
      <alignment vertical="top" wrapText="1"/>
    </xf>
    <xf numFmtId="49" fontId="3" fillId="4" borderId="10" applyNumberFormat="1" applyFont="1" applyFill="1" applyBorder="1" applyAlignment="1" applyProtection="0">
      <alignment vertical="top" wrapText="1"/>
    </xf>
    <xf numFmtId="49" fontId="3" fillId="5" borderId="10" applyNumberFormat="1" applyFont="1" applyFill="1" applyBorder="1" applyAlignment="1" applyProtection="0">
      <alignment vertical="bottom"/>
    </xf>
    <xf numFmtId="49" fontId="0" fillId="6" borderId="10" applyNumberFormat="1" applyFont="1" applyFill="1" applyBorder="1" applyAlignment="1" applyProtection="0">
      <alignment vertical="bottom"/>
    </xf>
    <xf numFmtId="49" fontId="0" fillId="7" borderId="10" applyNumberFormat="1" applyFont="1" applyFill="1" applyBorder="1" applyAlignment="1" applyProtection="0">
      <alignment vertical="bottom"/>
    </xf>
    <xf numFmtId="49" fontId="3" fillId="8" borderId="10" applyNumberFormat="1" applyFont="1" applyFill="1" applyBorder="1" applyAlignment="1" applyProtection="0">
      <alignment vertical="bottom"/>
    </xf>
    <xf numFmtId="49" fontId="3" fillId="9" borderId="10" applyNumberFormat="1" applyFont="1" applyFill="1" applyBorder="1" applyAlignment="1" applyProtection="0">
      <alignment vertical="bottom"/>
    </xf>
    <xf numFmtId="49" fontId="3" fillId="4" borderId="10" applyNumberFormat="1" applyFont="1" applyFill="1" applyBorder="1" applyAlignment="1" applyProtection="0">
      <alignment vertical="bottom"/>
    </xf>
    <xf numFmtId="49" fontId="5" fillId="11" borderId="12" applyNumberFormat="1" applyFont="1" applyFill="1" applyBorder="1" applyAlignment="1" applyProtection="0">
      <alignment vertical="top" wrapText="1"/>
    </xf>
    <xf numFmtId="0" fontId="0" fillId="3" borderId="13" applyNumberFormat="1" applyFont="1" applyFill="1" applyBorder="1" applyAlignment="1" applyProtection="0">
      <alignment vertical="top" wrapText="1"/>
    </xf>
    <xf numFmtId="1" fontId="0" fillId="3" borderId="13" applyNumberFormat="1" applyFont="1" applyFill="1" applyBorder="1" applyAlignment="1" applyProtection="0">
      <alignment vertical="top" wrapText="1"/>
    </xf>
    <xf numFmtId="1" fontId="0" fillId="3" borderId="9" applyNumberFormat="1" applyFont="1" applyFill="1" applyBorder="1" applyAlignment="1" applyProtection="0">
      <alignment vertical="top" wrapText="1"/>
    </xf>
    <xf numFmtId="0" fontId="3" fillId="3" borderId="13" applyNumberFormat="1" applyFont="1" applyFill="1" applyBorder="1" applyAlignment="1" applyProtection="0">
      <alignment vertical="top" wrapText="1"/>
    </xf>
    <xf numFmtId="1" fontId="3" fillId="3" borderId="13" applyNumberFormat="1" applyFont="1" applyFill="1" applyBorder="1" applyAlignment="1" applyProtection="0">
      <alignment vertical="top" wrapText="1"/>
    </xf>
    <xf numFmtId="0" fontId="0" fillId="3" borderId="14" applyNumberFormat="1" applyFont="1" applyFill="1" applyBorder="1" applyAlignment="1" applyProtection="0">
      <alignment vertical="top" wrapText="1"/>
    </xf>
    <xf numFmtId="1" fontId="0" fillId="3" borderId="14" applyNumberFormat="1" applyFont="1" applyFill="1" applyBorder="1" applyAlignment="1" applyProtection="0">
      <alignment vertical="top" wrapText="1"/>
    </xf>
    <xf numFmtId="0" fontId="3" fillId="3" borderId="14" applyNumberFormat="1" applyFont="1" applyFill="1" applyBorder="1" applyAlignment="1" applyProtection="0">
      <alignment vertical="top" wrapText="1"/>
    </xf>
    <xf numFmtId="1" fontId="3" fillId="3" borderId="14" applyNumberFormat="1" applyFont="1" applyFill="1" applyBorder="1" applyAlignment="1" applyProtection="0">
      <alignment vertical="top" wrapText="1"/>
    </xf>
    <xf numFmtId="49" fontId="3" fillId="3" borderId="14" applyNumberFormat="1" applyFont="1" applyFill="1" applyBorder="1" applyAlignment="1" applyProtection="0">
      <alignment vertical="top" wrapText="1"/>
    </xf>
    <xf numFmtId="1" fontId="3" fillId="12" borderId="14" applyNumberFormat="1" applyFont="1" applyFill="1" applyBorder="1" applyAlignment="1" applyProtection="0">
      <alignment vertical="top" wrapText="1"/>
    </xf>
    <xf numFmtId="1" fontId="0" fillId="12" borderId="14" applyNumberFormat="1" applyFont="1" applyFill="1" applyBorder="1" applyAlignment="1" applyProtection="0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75d5ff"/>
      <rgbColor rgb="ffa5a5a5"/>
      <rgbColor rgb="ff515151"/>
      <rgbColor rgb="ffffffff"/>
      <rgbColor rgb="ffeaeaea"/>
      <rgbColor rgb="ff3f3f3f"/>
      <rgbColor rgb="ffff2f92"/>
      <rgbColor rgb="ffd4fb78"/>
      <rgbColor rgb="ffe8b2d6"/>
      <rgbColor rgb="ffd783ff"/>
      <rgbColor rgb="ff00fcff"/>
      <rgbColor rgb="fff79646"/>
      <rgbColor rgb="ffffa93a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BG90"/>
  <sheetViews>
    <sheetView workbookViewId="0" showGridLines="0" defaultGridColor="1"/>
  </sheetViews>
  <sheetFormatPr defaultColWidth="16.3333" defaultRowHeight="18" customHeight="1" outlineLevelRow="0" outlineLevelCol="0"/>
  <cols>
    <col min="1" max="1" width="16.3516" style="1" customWidth="1"/>
    <col min="2" max="2" width="16.3516" style="1" customWidth="1"/>
    <col min="3" max="3" width="16.3516" style="1" customWidth="1"/>
    <col min="4" max="4" width="16.3516" style="1" customWidth="1"/>
    <col min="5" max="5" width="16.3516" style="1" customWidth="1"/>
    <col min="6" max="6" width="16.3516" style="1" customWidth="1"/>
    <col min="7" max="7" width="16.3516" style="1" customWidth="1"/>
    <col min="8" max="8" width="16.3516" style="1" customWidth="1"/>
    <col min="9" max="9" width="16.3516" style="1" customWidth="1"/>
    <col min="10" max="10" width="16.3516" style="1" customWidth="1"/>
    <col min="11" max="11" width="16.3516" style="1" customWidth="1"/>
    <col min="12" max="12" width="16.3516" style="1" customWidth="1"/>
    <col min="13" max="13" width="16.3516" style="1" customWidth="1"/>
    <col min="14" max="14" width="16.3516" style="1" customWidth="1"/>
    <col min="15" max="15" width="16.3516" style="1" customWidth="1"/>
    <col min="16" max="16" width="16.3516" style="1" customWidth="1"/>
    <col min="17" max="17" width="16.3516" style="1" customWidth="1"/>
    <col min="18" max="18" width="16.3516" style="1" customWidth="1"/>
    <col min="19" max="19" width="16.3516" style="1" customWidth="1"/>
    <col min="20" max="20" width="16.3516" style="1" customWidth="1"/>
    <col min="21" max="21" width="16.3516" style="1" customWidth="1"/>
    <col min="22" max="22" width="16.3516" style="1" customWidth="1"/>
    <col min="23" max="23" width="16.3516" style="1" customWidth="1"/>
    <col min="24" max="24" width="16.3516" style="1" customWidth="1"/>
    <col min="25" max="25" width="16.3516" style="1" customWidth="1"/>
    <col min="26" max="26" width="16.3516" style="1" customWidth="1"/>
    <col min="27" max="27" width="16.3516" style="1" customWidth="1"/>
    <col min="28" max="28" width="16.3516" style="1" customWidth="1"/>
    <col min="29" max="29" width="16.3516" style="1" customWidth="1"/>
    <col min="30" max="30" width="16.3516" style="1" customWidth="1"/>
    <col min="31" max="31" width="16.3516" style="1" customWidth="1"/>
    <col min="32" max="32" width="16.3516" style="1" customWidth="1"/>
    <col min="33" max="33" width="16.3516" style="1" customWidth="1"/>
    <col min="34" max="34" width="16.3516" style="1" customWidth="1"/>
    <col min="35" max="35" width="16.3516" style="1" customWidth="1"/>
    <col min="36" max="36" width="16.3516" style="1" customWidth="1"/>
    <col min="37" max="37" width="16.3516" style="1" customWidth="1"/>
    <col min="38" max="38" width="16.3516" style="1" customWidth="1"/>
    <col min="39" max="39" width="16.3516" style="1" customWidth="1"/>
    <col min="40" max="40" width="16.3516" style="1" customWidth="1"/>
    <col min="41" max="41" width="16.3516" style="1" customWidth="1"/>
    <col min="42" max="42" width="16.3516" style="1" customWidth="1"/>
    <col min="43" max="43" width="16.3516" style="1" customWidth="1"/>
    <col min="44" max="44" width="16.3516" style="1" customWidth="1"/>
    <col min="45" max="45" width="16.3516" style="1" customWidth="1"/>
    <col min="46" max="46" width="16.3516" style="1" customWidth="1"/>
    <col min="47" max="47" width="16.3516" style="1" customWidth="1"/>
    <col min="48" max="48" width="16.3516" style="1" customWidth="1"/>
    <col min="49" max="49" width="16.3516" style="1" customWidth="1"/>
    <col min="50" max="50" width="16.3516" style="1" customWidth="1"/>
    <col min="51" max="51" width="16.3516" style="1" customWidth="1"/>
    <col min="52" max="52" width="16.3516" style="1" customWidth="1"/>
    <col min="53" max="53" width="16.3516" style="1" customWidth="1"/>
    <col min="54" max="54" width="16.3516" style="1" customWidth="1"/>
    <col min="55" max="55" width="16.3516" style="1" customWidth="1"/>
    <col min="56" max="56" width="16.3516" style="1" customWidth="1"/>
    <col min="57" max="57" width="16.3516" style="1" customWidth="1"/>
    <col min="58" max="58" width="16.3516" style="1" customWidth="1"/>
    <col min="59" max="59" width="16.3516" style="1" customWidth="1"/>
    <col min="60" max="256" width="16.3516" style="1" customWidth="1"/>
  </cols>
  <sheetData>
    <row r="1" ht="33.65" customHeight="1">
      <c r="A1" t="s" s="2">
        <v>0</v>
      </c>
      <c r="B1" s="3"/>
      <c r="C1" s="3"/>
      <c r="D1" s="3"/>
      <c r="E1" s="3"/>
      <c r="F1" s="3"/>
      <c r="G1" t="s" s="4">
        <v>1</v>
      </c>
      <c r="H1" s="5"/>
      <c r="I1" s="6"/>
      <c r="J1" t="s" s="7">
        <v>2</v>
      </c>
      <c r="K1" s="3"/>
      <c r="L1" s="3"/>
      <c r="M1" t="s" s="8">
        <v>3</v>
      </c>
      <c r="N1" s="3"/>
      <c r="O1" s="3"/>
      <c r="P1" s="3"/>
      <c r="Q1" s="3"/>
      <c r="R1" s="9"/>
      <c r="S1" t="s" s="10">
        <v>4</v>
      </c>
      <c r="T1" s="11"/>
      <c r="U1" s="12"/>
      <c r="V1" t="s" s="13">
        <v>5</v>
      </c>
      <c r="W1" s="3"/>
      <c r="X1" s="3"/>
      <c r="Y1" s="3"/>
      <c r="Z1" t="s" s="14">
        <v>6</v>
      </c>
      <c r="AA1" t="s" s="15">
        <v>7</v>
      </c>
      <c r="AB1" t="s" s="16">
        <v>8</v>
      </c>
      <c r="AC1" t="s" s="17">
        <v>9</v>
      </c>
      <c r="AD1" s="18"/>
      <c r="AE1" s="18"/>
      <c r="AF1" s="18"/>
      <c r="AG1" s="18"/>
      <c r="AH1" t="s" s="17">
        <v>10</v>
      </c>
      <c r="AI1" s="18"/>
      <c r="AJ1" t="s" s="17">
        <v>11</v>
      </c>
      <c r="AK1" s="18"/>
      <c r="AL1" s="18"/>
      <c r="AM1" s="18"/>
      <c r="AN1" s="18"/>
      <c r="AO1" s="18"/>
      <c r="AP1" t="s" s="17">
        <v>12</v>
      </c>
      <c r="AQ1" s="18"/>
      <c r="AR1" s="18"/>
      <c r="AS1" s="18"/>
      <c r="AT1" s="18"/>
      <c r="AU1" s="18"/>
      <c r="AV1" s="18"/>
      <c r="AW1" t="s" s="17">
        <v>13</v>
      </c>
      <c r="AX1" s="18"/>
      <c r="AY1" s="18"/>
      <c r="AZ1" s="18"/>
      <c r="BA1" t="s" s="17">
        <v>14</v>
      </c>
      <c r="BB1" s="18"/>
      <c r="BC1" s="18"/>
      <c r="BD1" t="s" s="17">
        <v>15</v>
      </c>
      <c r="BE1" s="18"/>
      <c r="BF1" s="18"/>
      <c r="BG1" s="18"/>
    </row>
    <row r="2" ht="21.65" customHeight="1">
      <c r="A2" t="s" s="19">
        <v>16</v>
      </c>
      <c r="B2" t="s" s="19">
        <v>17</v>
      </c>
      <c r="C2" t="s" s="19">
        <v>18</v>
      </c>
      <c r="D2" t="s" s="19">
        <v>19</v>
      </c>
      <c r="E2" t="s" s="19">
        <v>20</v>
      </c>
      <c r="F2" t="s" s="19">
        <v>21</v>
      </c>
      <c r="G2" t="s" s="20">
        <v>22</v>
      </c>
      <c r="H2" t="s" s="21">
        <v>23</v>
      </c>
      <c r="I2" t="s" s="22">
        <v>24</v>
      </c>
      <c r="J2" t="s" s="23">
        <v>25</v>
      </c>
      <c r="K2" t="s" s="23">
        <v>26</v>
      </c>
      <c r="L2" t="s" s="23">
        <v>27</v>
      </c>
      <c r="M2" t="s" s="24">
        <v>28</v>
      </c>
      <c r="N2" t="s" s="24">
        <v>29</v>
      </c>
      <c r="O2" t="s" s="24">
        <v>30</v>
      </c>
      <c r="P2" t="s" s="24">
        <v>31</v>
      </c>
      <c r="Q2" t="s" s="24">
        <v>32</v>
      </c>
      <c r="R2" t="s" s="24">
        <v>33</v>
      </c>
      <c r="S2" t="s" s="25">
        <v>34</v>
      </c>
      <c r="T2" t="s" s="25">
        <v>35</v>
      </c>
      <c r="U2" t="s" s="25">
        <v>36</v>
      </c>
      <c r="V2" t="s" s="25">
        <v>37</v>
      </c>
      <c r="W2" t="s" s="25">
        <v>38</v>
      </c>
      <c r="X2" t="s" s="25">
        <v>39</v>
      </c>
      <c r="Y2" t="s" s="25">
        <v>40</v>
      </c>
      <c r="Z2" t="s" s="26">
        <v>41</v>
      </c>
      <c r="AA2" t="s" s="27">
        <v>42</v>
      </c>
      <c r="AB2" t="s" s="28">
        <v>43</v>
      </c>
      <c r="AC2" t="s" s="29">
        <v>44</v>
      </c>
      <c r="AD2" t="s" s="29">
        <v>45</v>
      </c>
      <c r="AE2" t="s" s="29">
        <v>46</v>
      </c>
      <c r="AF2" t="s" s="29">
        <v>47</v>
      </c>
      <c r="AG2" t="s" s="29">
        <v>48</v>
      </c>
      <c r="AH2" t="s" s="29">
        <v>49</v>
      </c>
      <c r="AI2" t="s" s="29">
        <v>50</v>
      </c>
      <c r="AJ2" t="s" s="29">
        <v>51</v>
      </c>
      <c r="AK2" t="s" s="29">
        <v>52</v>
      </c>
      <c r="AL2" t="s" s="29">
        <v>53</v>
      </c>
      <c r="AM2" t="s" s="29">
        <v>54</v>
      </c>
      <c r="AN2" t="s" s="29">
        <v>55</v>
      </c>
      <c r="AO2" t="s" s="29">
        <v>56</v>
      </c>
      <c r="AP2" t="s" s="29">
        <v>57</v>
      </c>
      <c r="AQ2" t="s" s="29">
        <v>58</v>
      </c>
      <c r="AR2" t="s" s="29">
        <v>59</v>
      </c>
      <c r="AS2" t="s" s="29">
        <v>60</v>
      </c>
      <c r="AT2" t="s" s="29">
        <v>61</v>
      </c>
      <c r="AU2" t="s" s="29">
        <v>62</v>
      </c>
      <c r="AV2" t="s" s="29">
        <v>63</v>
      </c>
      <c r="AW2" t="s" s="29">
        <v>64</v>
      </c>
      <c r="AX2" t="s" s="29">
        <v>65</v>
      </c>
      <c r="AY2" t="s" s="29">
        <v>66</v>
      </c>
      <c r="AZ2" t="s" s="29">
        <v>67</v>
      </c>
      <c r="BA2" t="s" s="29">
        <v>68</v>
      </c>
      <c r="BB2" t="s" s="29">
        <v>69</v>
      </c>
      <c r="BC2" t="s" s="29">
        <v>70</v>
      </c>
      <c r="BD2" t="s" s="29">
        <v>71</v>
      </c>
      <c r="BE2" t="s" s="29">
        <v>72</v>
      </c>
      <c r="BF2" t="s" s="29">
        <v>73</v>
      </c>
      <c r="BG2" t="s" s="29">
        <v>74</v>
      </c>
    </row>
    <row r="3" ht="21.65" customHeight="1">
      <c r="A3" s="30">
        <v>3</v>
      </c>
      <c r="B3" s="31">
        <v>22</v>
      </c>
      <c r="C3" s="31">
        <v>24</v>
      </c>
      <c r="D3" s="31">
        <v>14</v>
      </c>
      <c r="E3" s="31">
        <v>1</v>
      </c>
      <c r="F3" s="31">
        <v>7</v>
      </c>
      <c r="G3" s="31">
        <v>1</v>
      </c>
      <c r="H3" s="32">
        <v>28</v>
      </c>
      <c r="I3" s="33">
        <v>2</v>
      </c>
      <c r="J3" s="33">
        <v>1</v>
      </c>
      <c r="K3" s="30">
        <v>10</v>
      </c>
      <c r="L3" s="30"/>
      <c r="M3" s="31">
        <v>15</v>
      </c>
      <c r="N3" s="31">
        <f>IF(M3&gt;12,1,0)</f>
        <v>1</v>
      </c>
      <c r="O3" s="31">
        <v>8</v>
      </c>
      <c r="P3" s="31">
        <f>IF(O3&gt;14,1,0)</f>
        <v>0</v>
      </c>
      <c r="Q3" s="31">
        <f>O3+M3</f>
        <v>23</v>
      </c>
      <c r="R3" s="31">
        <f>IF(Q3&gt;26,1,0)</f>
        <v>0</v>
      </c>
      <c r="S3" s="31">
        <v>450</v>
      </c>
      <c r="T3" s="31">
        <v>115</v>
      </c>
      <c r="U3" s="31">
        <v>400</v>
      </c>
      <c r="V3" s="31">
        <v>100</v>
      </c>
      <c r="W3" s="31">
        <v>180</v>
      </c>
      <c r="X3" s="31">
        <v>240</v>
      </c>
      <c r="Y3" s="31">
        <v>50</v>
      </c>
      <c r="Z3" s="34">
        <v>5</v>
      </c>
      <c r="AA3" s="33">
        <v>40</v>
      </c>
      <c r="AB3" s="34">
        <v>15</v>
      </c>
      <c r="AC3" s="30">
        <v>44</v>
      </c>
      <c r="AD3" s="30">
        <v>84.5</v>
      </c>
      <c r="AE3" s="30">
        <v>0.22</v>
      </c>
      <c r="AF3" s="30">
        <v>18.8</v>
      </c>
      <c r="AG3" s="30">
        <v>31.1</v>
      </c>
      <c r="AH3" s="30">
        <v>100</v>
      </c>
      <c r="AI3" s="30">
        <v>43</v>
      </c>
      <c r="AJ3" s="30">
        <v>1379</v>
      </c>
      <c r="AK3" s="30">
        <v>64.5</v>
      </c>
      <c r="AL3" s="30">
        <v>4.7</v>
      </c>
      <c r="AM3" s="30">
        <v>72.90000000000001</v>
      </c>
      <c r="AN3" s="30">
        <v>158</v>
      </c>
      <c r="AO3" s="30">
        <v>55</v>
      </c>
      <c r="AP3" s="30">
        <v>1025</v>
      </c>
      <c r="AQ3" s="30">
        <v>890</v>
      </c>
      <c r="AR3" s="30">
        <v>1523</v>
      </c>
      <c r="AS3" s="30">
        <v>53.54</v>
      </c>
      <c r="AT3" s="30">
        <v>46.46</v>
      </c>
      <c r="AU3" s="30">
        <v>0.87</v>
      </c>
      <c r="AV3" s="30">
        <v>3438</v>
      </c>
      <c r="AW3" s="30">
        <v>1360</v>
      </c>
      <c r="AX3" s="30">
        <v>25.61</v>
      </c>
      <c r="AY3" s="30">
        <v>303</v>
      </c>
      <c r="AZ3" s="30">
        <v>14</v>
      </c>
      <c r="BA3" s="30">
        <v>51.6</v>
      </c>
      <c r="BB3" s="30">
        <v>91.3</v>
      </c>
      <c r="BC3" s="30">
        <v>1.8</v>
      </c>
      <c r="BD3" s="30">
        <v>0.354</v>
      </c>
      <c r="BE3" s="30">
        <v>13</v>
      </c>
      <c r="BF3" s="30">
        <v>95</v>
      </c>
      <c r="BG3" s="30">
        <v>1.3</v>
      </c>
    </row>
    <row r="4" ht="20.4" customHeight="1">
      <c r="A4" s="35">
        <v>3</v>
      </c>
      <c r="B4" s="36">
        <v>15</v>
      </c>
      <c r="C4" s="36">
        <v>22</v>
      </c>
      <c r="D4" s="36">
        <v>13</v>
      </c>
      <c r="E4" s="36">
        <v>1</v>
      </c>
      <c r="F4" s="36">
        <v>3</v>
      </c>
      <c r="G4" s="36">
        <v>1</v>
      </c>
      <c r="H4" s="36">
        <v>22</v>
      </c>
      <c r="I4" s="37">
        <v>2</v>
      </c>
      <c r="J4" s="37">
        <v>1</v>
      </c>
      <c r="K4" s="35"/>
      <c r="L4" s="35"/>
      <c r="M4" s="36">
        <v>13</v>
      </c>
      <c r="N4" s="36">
        <f>IF(M4&gt;12,1,0)</f>
        <v>1</v>
      </c>
      <c r="O4" s="36">
        <v>7</v>
      </c>
      <c r="P4" s="36">
        <f>IF(O4&gt;14,1,0)</f>
        <v>0</v>
      </c>
      <c r="Q4" s="36">
        <f>O4+M4</f>
        <v>20</v>
      </c>
      <c r="R4" s="36">
        <f>IF(Q4&gt;26,1,0)</f>
        <v>0</v>
      </c>
      <c r="S4" s="36">
        <v>400</v>
      </c>
      <c r="T4" s="36">
        <v>160</v>
      </c>
      <c r="U4" s="36">
        <v>400</v>
      </c>
      <c r="V4" s="36">
        <v>300</v>
      </c>
      <c r="W4" s="36">
        <v>280</v>
      </c>
      <c r="X4" s="36">
        <v>480</v>
      </c>
      <c r="Y4" s="36">
        <v>150</v>
      </c>
      <c r="Z4" s="38">
        <v>6</v>
      </c>
      <c r="AA4" s="35">
        <v>40</v>
      </c>
      <c r="AB4" s="38">
        <v>7</v>
      </c>
      <c r="AC4" s="35">
        <v>65</v>
      </c>
      <c r="AD4" s="35">
        <v>60.5</v>
      </c>
      <c r="AE4" s="35">
        <v>0.36</v>
      </c>
      <c r="AF4" s="35">
        <v>21.9</v>
      </c>
      <c r="AG4" s="35">
        <v>34.4</v>
      </c>
      <c r="AH4" s="35">
        <v>99</v>
      </c>
      <c r="AI4" s="35">
        <v>79</v>
      </c>
      <c r="AJ4" s="35">
        <v>929</v>
      </c>
      <c r="AK4" s="35">
        <v>72.59999999999999</v>
      </c>
      <c r="AL4" s="35">
        <v>7.8</v>
      </c>
      <c r="AM4" s="35">
        <v>64.40000000000001</v>
      </c>
      <c r="AN4" s="35">
        <v>143</v>
      </c>
      <c r="AO4" s="35">
        <v>49</v>
      </c>
      <c r="AP4" s="35">
        <v>2320</v>
      </c>
      <c r="AQ4" s="35">
        <v>1075</v>
      </c>
      <c r="AR4" s="35">
        <v>1696</v>
      </c>
      <c r="AS4" s="35">
        <v>68.33</v>
      </c>
      <c r="AT4" s="35">
        <v>31.67</v>
      </c>
      <c r="AU4" s="35">
        <v>0.46</v>
      </c>
      <c r="AV4" s="35">
        <v>5091</v>
      </c>
      <c r="AW4" s="35">
        <v>880</v>
      </c>
      <c r="AX4" s="35">
        <v>19.23</v>
      </c>
      <c r="AY4" s="35">
        <v>318</v>
      </c>
      <c r="AZ4" s="35">
        <v>18</v>
      </c>
      <c r="BA4" s="35">
        <v>45.5</v>
      </c>
      <c r="BB4" s="35">
        <v>102.7</v>
      </c>
      <c r="BC4" s="35">
        <v>2.3</v>
      </c>
      <c r="BD4" s="35">
        <v>0.601</v>
      </c>
      <c r="BE4" s="35">
        <v>29</v>
      </c>
      <c r="BF4" s="35">
        <v>206.7</v>
      </c>
      <c r="BG4" s="35">
        <v>2</v>
      </c>
    </row>
    <row r="5" ht="20.4" customHeight="1">
      <c r="A5" s="35">
        <v>3</v>
      </c>
      <c r="B5" s="36">
        <v>13</v>
      </c>
      <c r="C5" s="36">
        <v>26</v>
      </c>
      <c r="D5" s="36">
        <v>3</v>
      </c>
      <c r="E5" s="36">
        <v>2</v>
      </c>
      <c r="F5" s="36">
        <v>1</v>
      </c>
      <c r="G5" s="36">
        <v>1</v>
      </c>
      <c r="H5" s="36">
        <v>22</v>
      </c>
      <c r="I5" s="37">
        <v>2</v>
      </c>
      <c r="J5" s="37">
        <v>1</v>
      </c>
      <c r="K5" s="35"/>
      <c r="L5" s="35"/>
      <c r="M5" s="36">
        <v>11</v>
      </c>
      <c r="N5" s="36">
        <f>IF(M5&gt;12,1,0)</f>
        <v>0</v>
      </c>
      <c r="O5" s="36">
        <v>14</v>
      </c>
      <c r="P5" s="36">
        <f>IF(O5&gt;14,1,0)</f>
        <v>0</v>
      </c>
      <c r="Q5" s="36">
        <f>O5+M5</f>
        <v>25</v>
      </c>
      <c r="R5" s="36">
        <f>IF(Q5&gt;26,1,0)</f>
        <v>0</v>
      </c>
      <c r="S5" s="36">
        <v>375</v>
      </c>
      <c r="T5" s="36">
        <v>200</v>
      </c>
      <c r="U5" s="36">
        <v>300</v>
      </c>
      <c r="V5" s="36">
        <v>300</v>
      </c>
      <c r="W5" s="36">
        <v>180</v>
      </c>
      <c r="X5" s="36">
        <v>380</v>
      </c>
      <c r="Y5" s="36">
        <v>200</v>
      </c>
      <c r="Z5" s="35">
        <v>6</v>
      </c>
      <c r="AA5" s="38">
        <v>37</v>
      </c>
      <c r="AB5" s="38">
        <v>5</v>
      </c>
      <c r="AC5" s="35">
        <v>78</v>
      </c>
      <c r="AD5" s="35">
        <v>144.1</v>
      </c>
      <c r="AE5" s="35">
        <v>0.29</v>
      </c>
      <c r="AF5" s="35">
        <v>41.1</v>
      </c>
      <c r="AG5" s="35">
        <v>94.8</v>
      </c>
      <c r="AH5" s="35">
        <v>72</v>
      </c>
      <c r="AI5" s="35">
        <v>63</v>
      </c>
      <c r="AJ5" s="35">
        <v>769</v>
      </c>
      <c r="AK5" s="35">
        <v>48.1</v>
      </c>
      <c r="AL5" s="35">
        <v>6.3</v>
      </c>
      <c r="AM5" s="35">
        <v>32</v>
      </c>
      <c r="AN5" s="35">
        <v>29</v>
      </c>
      <c r="AO5" s="35">
        <v>10</v>
      </c>
      <c r="AP5" s="35">
        <v>449</v>
      </c>
      <c r="AQ5" s="35">
        <v>915</v>
      </c>
      <c r="AR5" s="35">
        <v>723</v>
      </c>
      <c r="AS5" s="35">
        <v>32.91</v>
      </c>
      <c r="AT5" s="35">
        <v>67.09</v>
      </c>
      <c r="AU5" s="35">
        <v>2.04</v>
      </c>
      <c r="AV5" s="35">
        <v>2086</v>
      </c>
      <c r="AW5" s="35">
        <v>760</v>
      </c>
      <c r="AX5" s="35">
        <v>31.27</v>
      </c>
      <c r="AY5" s="35">
        <v>217</v>
      </c>
      <c r="AZ5" s="35">
        <v>12</v>
      </c>
      <c r="BA5" s="35">
        <v>22.6</v>
      </c>
      <c r="BB5" s="35">
        <v>68</v>
      </c>
      <c r="BC5" s="35">
        <v>3</v>
      </c>
      <c r="BD5" s="35">
        <v>0.769</v>
      </c>
      <c r="BE5" s="35">
        <v>29</v>
      </c>
      <c r="BF5" s="35">
        <v>52.2</v>
      </c>
      <c r="BG5" s="35">
        <v>1.9</v>
      </c>
    </row>
    <row r="6" ht="20.4" customHeight="1">
      <c r="A6" s="35">
        <v>4</v>
      </c>
      <c r="B6" s="36">
        <v>13</v>
      </c>
      <c r="C6" s="36">
        <v>24</v>
      </c>
      <c r="D6" s="36">
        <v>14</v>
      </c>
      <c r="E6" s="36">
        <v>1</v>
      </c>
      <c r="F6" s="36">
        <v>2</v>
      </c>
      <c r="G6" s="36">
        <v>1</v>
      </c>
      <c r="H6" s="36">
        <v>25</v>
      </c>
      <c r="I6" s="35"/>
      <c r="J6" s="37">
        <v>2</v>
      </c>
      <c r="K6" s="35">
        <v>13</v>
      </c>
      <c r="L6" s="35">
        <v>13</v>
      </c>
      <c r="M6" s="36">
        <v>17</v>
      </c>
      <c r="N6" s="36">
        <f>IF(M6&gt;12,1,0)</f>
        <v>1</v>
      </c>
      <c r="O6" s="36">
        <v>27</v>
      </c>
      <c r="P6" s="36">
        <f>IF(O6&gt;14,1,0)</f>
        <v>1</v>
      </c>
      <c r="Q6" s="36">
        <f>O6+M6</f>
        <v>44</v>
      </c>
      <c r="R6" s="36">
        <f>IF(Q6&gt;26,1,0)</f>
        <v>1</v>
      </c>
      <c r="S6" s="36">
        <v>350</v>
      </c>
      <c r="T6" s="36">
        <v>200</v>
      </c>
      <c r="U6" s="36">
        <v>400</v>
      </c>
      <c r="V6" s="36">
        <v>300</v>
      </c>
      <c r="W6" s="36">
        <v>180</v>
      </c>
      <c r="X6" s="36">
        <v>380</v>
      </c>
      <c r="Y6" s="36">
        <v>200</v>
      </c>
      <c r="Z6" s="38">
        <v>7</v>
      </c>
      <c r="AA6" s="35">
        <v>40</v>
      </c>
      <c r="AB6" s="38">
        <v>6</v>
      </c>
      <c r="AC6" s="35">
        <v>58</v>
      </c>
      <c r="AD6" s="35">
        <v>194.6</v>
      </c>
      <c r="AE6" s="35">
        <v>0.2</v>
      </c>
      <c r="AF6" s="35">
        <v>38.9</v>
      </c>
      <c r="AG6" s="35">
        <v>93.59999999999999</v>
      </c>
      <c r="AH6" s="35">
        <v>70</v>
      </c>
      <c r="AI6" s="35">
        <v>31</v>
      </c>
      <c r="AJ6" s="35">
        <v>1036</v>
      </c>
      <c r="AK6" s="35">
        <v>41.9</v>
      </c>
      <c r="AL6" s="35">
        <v>4</v>
      </c>
      <c r="AM6" s="35">
        <v>40</v>
      </c>
      <c r="AN6" s="35">
        <v>66</v>
      </c>
      <c r="AO6" s="35">
        <v>23</v>
      </c>
      <c r="AP6" s="35">
        <v>616</v>
      </c>
      <c r="AQ6" s="35">
        <v>412</v>
      </c>
      <c r="AR6" s="35">
        <v>707</v>
      </c>
      <c r="AS6" s="35">
        <v>59.95</v>
      </c>
      <c r="AT6" s="35">
        <v>40.05</v>
      </c>
      <c r="AU6" s="35">
        <v>0.67</v>
      </c>
      <c r="AV6" s="35">
        <v>1735</v>
      </c>
      <c r="AW6" s="35">
        <v>1040</v>
      </c>
      <c r="AX6" s="35">
        <v>40.48</v>
      </c>
      <c r="AY6" s="35">
        <v>208</v>
      </c>
      <c r="AZ6" s="35">
        <v>10</v>
      </c>
      <c r="BA6" s="35">
        <v>28.3</v>
      </c>
      <c r="BB6" s="35">
        <v>59.2</v>
      </c>
      <c r="BC6" s="35">
        <v>2.1</v>
      </c>
      <c r="BD6" s="35">
        <v>0.551</v>
      </c>
      <c r="BE6" s="35">
        <v>17</v>
      </c>
      <c r="BF6" s="35">
        <v>20.6</v>
      </c>
      <c r="BG6" s="35">
        <v>1.5</v>
      </c>
    </row>
    <row r="7" ht="20.4" customHeight="1">
      <c r="A7" s="35">
        <v>4</v>
      </c>
      <c r="B7" s="38">
        <v>11</v>
      </c>
      <c r="C7" s="36">
        <v>48</v>
      </c>
      <c r="D7" s="38">
        <v>4</v>
      </c>
      <c r="E7" s="36">
        <v>1</v>
      </c>
      <c r="F7" s="38">
        <v>1.5</v>
      </c>
      <c r="G7" s="36">
        <v>1</v>
      </c>
      <c r="H7" s="36">
        <v>29</v>
      </c>
      <c r="I7" s="35"/>
      <c r="J7" s="37">
        <v>1</v>
      </c>
      <c r="K7" s="35"/>
      <c r="L7" s="35"/>
      <c r="M7" s="36">
        <v>13</v>
      </c>
      <c r="N7" s="36">
        <f>IF(M7&gt;12,1,0)</f>
        <v>1</v>
      </c>
      <c r="O7" s="36">
        <v>22</v>
      </c>
      <c r="P7" s="36">
        <f>IF(O7&gt;14,1,0)</f>
        <v>1</v>
      </c>
      <c r="Q7" s="36">
        <f>O7+M7</f>
        <v>35</v>
      </c>
      <c r="R7" s="36">
        <f>IF(Q7&gt;26,1,0)</f>
        <v>1</v>
      </c>
      <c r="S7" s="36">
        <v>375</v>
      </c>
      <c r="T7" s="36">
        <v>135</v>
      </c>
      <c r="U7" s="36">
        <v>300</v>
      </c>
      <c r="V7" s="36">
        <v>100</v>
      </c>
      <c r="W7" s="36">
        <v>280</v>
      </c>
      <c r="X7" s="36">
        <v>340</v>
      </c>
      <c r="Y7" s="36">
        <v>175</v>
      </c>
      <c r="Z7" s="38">
        <v>6</v>
      </c>
      <c r="AA7" s="35">
        <v>39</v>
      </c>
      <c r="AB7" s="38">
        <v>5</v>
      </c>
      <c r="AC7" s="35">
        <v>64</v>
      </c>
      <c r="AD7" s="35">
        <v>89.2</v>
      </c>
      <c r="AE7" s="35">
        <v>0.28</v>
      </c>
      <c r="AF7" s="35">
        <v>25.2</v>
      </c>
      <c r="AG7" s="35">
        <v>48.5</v>
      </c>
      <c r="AH7" s="35">
        <v>96</v>
      </c>
      <c r="AI7" s="35">
        <v>67</v>
      </c>
      <c r="AJ7" s="35">
        <v>938</v>
      </c>
      <c r="AK7" s="35">
        <v>62.1</v>
      </c>
      <c r="AL7" s="35">
        <v>6.6</v>
      </c>
      <c r="AM7" s="35">
        <v>47.4</v>
      </c>
      <c r="AN7" s="35">
        <v>92</v>
      </c>
      <c r="AO7" s="35">
        <v>32</v>
      </c>
      <c r="AP7" s="35">
        <v>1287</v>
      </c>
      <c r="AQ7" s="35">
        <v>1029</v>
      </c>
      <c r="AR7" s="35">
        <v>1083</v>
      </c>
      <c r="AS7" s="35">
        <v>55.56</v>
      </c>
      <c r="AT7" s="35">
        <v>44.44</v>
      </c>
      <c r="AU7" s="35">
        <v>0.8</v>
      </c>
      <c r="AV7" s="35">
        <v>3399</v>
      </c>
      <c r="AW7" s="35">
        <v>920</v>
      </c>
      <c r="AX7" s="35">
        <v>23.18</v>
      </c>
      <c r="AY7" s="35">
        <v>260</v>
      </c>
      <c r="AZ7" s="35">
        <v>16</v>
      </c>
      <c r="BA7" s="35">
        <v>33.5</v>
      </c>
      <c r="BB7" s="35">
        <v>87.8</v>
      </c>
      <c r="BC7" s="35">
        <v>2.6</v>
      </c>
      <c r="BD7" s="35">
        <v>0.698</v>
      </c>
      <c r="BE7" s="35">
        <v>42</v>
      </c>
      <c r="BF7" s="35">
        <v>112.9</v>
      </c>
      <c r="BG7" s="35">
        <v>2.1</v>
      </c>
    </row>
    <row r="8" ht="20.4" customHeight="1">
      <c r="A8" s="35">
        <v>4</v>
      </c>
      <c r="B8" s="36">
        <v>17</v>
      </c>
      <c r="C8" s="36">
        <v>24</v>
      </c>
      <c r="D8" s="36">
        <v>10</v>
      </c>
      <c r="E8" s="36">
        <v>1</v>
      </c>
      <c r="F8" s="36">
        <v>1</v>
      </c>
      <c r="G8" s="36">
        <v>1</v>
      </c>
      <c r="H8" s="36">
        <v>24</v>
      </c>
      <c r="I8" s="35"/>
      <c r="J8" s="37">
        <v>1</v>
      </c>
      <c r="K8" s="35">
        <v>3</v>
      </c>
      <c r="L8" s="35"/>
      <c r="M8" s="36">
        <v>9</v>
      </c>
      <c r="N8" s="36">
        <f>IF(M8&gt;12,1,0)</f>
        <v>0</v>
      </c>
      <c r="O8" s="36">
        <v>10</v>
      </c>
      <c r="P8" s="36">
        <f>IF(O8&gt;14,1,0)</f>
        <v>0</v>
      </c>
      <c r="Q8" s="36">
        <f>O8+M8</f>
        <v>19</v>
      </c>
      <c r="R8" s="36">
        <f>IF(Q8&gt;26,1,0)</f>
        <v>0</v>
      </c>
      <c r="S8" s="36">
        <v>475</v>
      </c>
      <c r="T8" s="36">
        <v>135</v>
      </c>
      <c r="U8" s="36">
        <v>400</v>
      </c>
      <c r="V8" s="36">
        <v>300</v>
      </c>
      <c r="W8" s="36">
        <v>320</v>
      </c>
      <c r="X8" s="36">
        <v>480</v>
      </c>
      <c r="Y8" s="36">
        <v>200</v>
      </c>
      <c r="Z8" s="38">
        <v>5</v>
      </c>
      <c r="AA8" s="35">
        <v>40</v>
      </c>
      <c r="AB8" s="38">
        <v>8</v>
      </c>
      <c r="AC8" s="35">
        <v>44</v>
      </c>
      <c r="AD8" s="35">
        <v>93.40000000000001</v>
      </c>
      <c r="AE8" s="35">
        <v>0.23</v>
      </c>
      <c r="AF8" s="35">
        <v>21.1</v>
      </c>
      <c r="AG8" s="35">
        <v>34.3</v>
      </c>
      <c r="AH8" s="35">
        <v>97</v>
      </c>
      <c r="AI8" s="35">
        <v>36</v>
      </c>
      <c r="AJ8" s="35">
        <v>1349</v>
      </c>
      <c r="AK8" s="35">
        <v>57.8</v>
      </c>
      <c r="AL8" s="35">
        <v>4.3</v>
      </c>
      <c r="AM8" s="35">
        <v>58.5</v>
      </c>
      <c r="AN8" s="35">
        <v>87</v>
      </c>
      <c r="AO8" s="35">
        <v>32</v>
      </c>
      <c r="AP8" s="35">
        <v>684</v>
      </c>
      <c r="AQ8" s="35">
        <v>682</v>
      </c>
      <c r="AR8" s="35">
        <v>1438</v>
      </c>
      <c r="AS8" s="35">
        <v>50.08</v>
      </c>
      <c r="AT8" s="35">
        <v>49.92</v>
      </c>
      <c r="AU8" s="35">
        <v>1</v>
      </c>
      <c r="AV8" s="35">
        <v>2804</v>
      </c>
      <c r="AW8" s="35">
        <v>1360</v>
      </c>
      <c r="AX8" s="35">
        <v>28.68</v>
      </c>
      <c r="AY8" s="35">
        <v>307</v>
      </c>
      <c r="AZ8" s="35">
        <v>13</v>
      </c>
      <c r="BA8" s="35">
        <v>41.4</v>
      </c>
      <c r="BB8" s="35">
        <v>81.7</v>
      </c>
      <c r="BC8" s="35">
        <v>2</v>
      </c>
      <c r="BD8" s="35">
        <v>0.514</v>
      </c>
      <c r="BE8" s="35">
        <v>27</v>
      </c>
      <c r="BF8" s="35">
        <v>53.9</v>
      </c>
      <c r="BG8" s="35">
        <v>0.9</v>
      </c>
    </row>
    <row r="9" ht="20.4" customHeight="1">
      <c r="A9" s="38">
        <v>4</v>
      </c>
      <c r="B9" s="36">
        <v>10</v>
      </c>
      <c r="C9" s="38">
        <v>24</v>
      </c>
      <c r="D9" s="38">
        <v>11</v>
      </c>
      <c r="E9" s="38">
        <v>7</v>
      </c>
      <c r="F9" s="38">
        <v>2</v>
      </c>
      <c r="G9" s="36">
        <v>1</v>
      </c>
      <c r="H9" s="36">
        <v>29</v>
      </c>
      <c r="I9" s="36">
        <v>2</v>
      </c>
      <c r="J9" s="36">
        <v>1</v>
      </c>
      <c r="K9" s="38">
        <v>24</v>
      </c>
      <c r="L9" s="38">
        <v>3</v>
      </c>
      <c r="M9" s="36">
        <v>23</v>
      </c>
      <c r="N9" s="36">
        <f>IF(M9&gt;12,1,0)</f>
        <v>1</v>
      </c>
      <c r="O9" s="36">
        <v>17</v>
      </c>
      <c r="P9" s="36">
        <f>IF(O9&gt;14,1,0)</f>
        <v>1</v>
      </c>
      <c r="Q9" s="36">
        <f>O9+M9</f>
        <v>40</v>
      </c>
      <c r="R9" s="36">
        <f>IF(Q9&gt;26,1,0)</f>
        <v>1</v>
      </c>
      <c r="S9" s="36">
        <v>425</v>
      </c>
      <c r="T9" s="36">
        <v>90</v>
      </c>
      <c r="U9" s="36">
        <v>400</v>
      </c>
      <c r="V9" s="36">
        <v>300</v>
      </c>
      <c r="W9" s="36">
        <v>280</v>
      </c>
      <c r="X9" s="36">
        <v>400</v>
      </c>
      <c r="Y9" s="36">
        <v>125</v>
      </c>
      <c r="Z9" s="38"/>
      <c r="AA9" s="35"/>
      <c r="AB9" s="38">
        <v>23</v>
      </c>
      <c r="AC9" s="35">
        <v>55</v>
      </c>
      <c r="AD9" s="35">
        <v>89.2</v>
      </c>
      <c r="AE9" s="35">
        <v>0.25</v>
      </c>
      <c r="AF9" s="35">
        <v>22</v>
      </c>
      <c r="AG9" s="35">
        <v>41.3</v>
      </c>
      <c r="AH9" s="35">
        <v>97</v>
      </c>
      <c r="AI9" s="35">
        <v>51</v>
      </c>
      <c r="AJ9" s="35">
        <v>1082</v>
      </c>
      <c r="AK9" s="35">
        <v>57.5</v>
      </c>
      <c r="AL9" s="35">
        <v>5.3</v>
      </c>
      <c r="AM9" s="35">
        <v>74.09999999999999</v>
      </c>
      <c r="AN9" s="35">
        <v>154</v>
      </c>
      <c r="AO9" s="35">
        <v>56</v>
      </c>
      <c r="AP9" s="35">
        <v>1013</v>
      </c>
      <c r="AQ9" s="35">
        <v>709</v>
      </c>
      <c r="AR9" s="35">
        <v>738</v>
      </c>
      <c r="AS9" s="35">
        <v>58.82</v>
      </c>
      <c r="AT9" s="35">
        <v>41.18</v>
      </c>
      <c r="AU9" s="35">
        <v>0.7</v>
      </c>
      <c r="AV9" s="35">
        <v>2459</v>
      </c>
      <c r="AW9" s="35">
        <v>1080</v>
      </c>
      <c r="AX9" s="35">
        <v>23.72</v>
      </c>
      <c r="AY9" s="35">
        <v>266</v>
      </c>
      <c r="AZ9" s="35">
        <v>13</v>
      </c>
      <c r="BA9" s="35">
        <v>52.4</v>
      </c>
      <c r="BB9" s="35">
        <v>81.2</v>
      </c>
      <c r="BC9" s="35">
        <v>1.6</v>
      </c>
      <c r="BD9" s="35">
        <v>0.163</v>
      </c>
      <c r="BE9" s="35">
        <v>13</v>
      </c>
      <c r="BF9" s="35">
        <v>66.5</v>
      </c>
      <c r="BG9" s="35">
        <v>2.3</v>
      </c>
    </row>
    <row r="10" ht="20.4" customHeight="1">
      <c r="A10" s="38">
        <v>4</v>
      </c>
      <c r="B10" s="36">
        <v>17</v>
      </c>
      <c r="C10" s="36">
        <v>53</v>
      </c>
      <c r="D10" s="36">
        <v>2</v>
      </c>
      <c r="E10" s="36">
        <v>1</v>
      </c>
      <c r="F10" s="36">
        <v>1</v>
      </c>
      <c r="G10" s="36">
        <v>1</v>
      </c>
      <c r="H10" s="36">
        <v>25</v>
      </c>
      <c r="I10" s="36">
        <v>2</v>
      </c>
      <c r="J10" s="36">
        <v>1</v>
      </c>
      <c r="K10" s="36">
        <v>130</v>
      </c>
      <c r="L10" s="36">
        <v>4</v>
      </c>
      <c r="M10" s="36">
        <v>14</v>
      </c>
      <c r="N10" s="36">
        <f>IF(M10&gt;12,1,0)</f>
        <v>1</v>
      </c>
      <c r="O10" s="36">
        <v>20</v>
      </c>
      <c r="P10" s="36">
        <f>IF(O10&gt;14,1,0)</f>
        <v>1</v>
      </c>
      <c r="Q10" s="36">
        <f>O10+M10</f>
        <v>34</v>
      </c>
      <c r="R10" s="36">
        <f>IF(Q10&gt;26,1,0)</f>
        <v>1</v>
      </c>
      <c r="S10" s="36">
        <v>300</v>
      </c>
      <c r="T10" s="36">
        <v>200</v>
      </c>
      <c r="U10" s="36">
        <v>300</v>
      </c>
      <c r="V10" s="36">
        <v>200</v>
      </c>
      <c r="W10" s="36">
        <v>220</v>
      </c>
      <c r="X10" s="36">
        <v>400</v>
      </c>
      <c r="Y10" s="36">
        <v>150</v>
      </c>
      <c r="Z10" s="38">
        <v>5</v>
      </c>
      <c r="AA10" s="35">
        <v>40</v>
      </c>
      <c r="AB10" s="38">
        <v>5</v>
      </c>
      <c r="AC10" s="35">
        <v>52</v>
      </c>
      <c r="AD10" s="35">
        <v>26.6</v>
      </c>
      <c r="AE10" s="35">
        <v>0.45</v>
      </c>
      <c r="AF10" s="35">
        <v>12</v>
      </c>
      <c r="AG10" s="35">
        <v>11.9</v>
      </c>
      <c r="AH10" s="35">
        <v>100</v>
      </c>
      <c r="AI10" s="35">
        <v>98</v>
      </c>
      <c r="AJ10" s="35">
        <v>1164</v>
      </c>
      <c r="AK10" s="35">
        <v>116.6</v>
      </c>
      <c r="AL10" s="35">
        <v>10</v>
      </c>
      <c r="AM10" s="35">
        <v>130.9</v>
      </c>
      <c r="AN10" s="35">
        <v>225</v>
      </c>
      <c r="AO10" s="35">
        <v>77</v>
      </c>
      <c r="AP10" s="35">
        <v>8955</v>
      </c>
      <c r="AQ10" s="35">
        <v>1909</v>
      </c>
      <c r="AR10" s="35">
        <v>2030</v>
      </c>
      <c r="AS10" s="35">
        <v>82.43000000000001</v>
      </c>
      <c r="AT10" s="35">
        <v>17.57</v>
      </c>
      <c r="AU10" s="35">
        <v>0.21</v>
      </c>
      <c r="AV10" s="35">
        <v>12894</v>
      </c>
      <c r="AW10" s="35">
        <v>1120</v>
      </c>
      <c r="AX10" s="35">
        <v>13.4</v>
      </c>
      <c r="AY10" s="35">
        <v>503</v>
      </c>
      <c r="AZ10" s="35">
        <v>24</v>
      </c>
      <c r="BA10" s="35">
        <v>92.59999999999999</v>
      </c>
      <c r="BB10" s="35">
        <v>164.8</v>
      </c>
      <c r="BC10" s="35">
        <v>1.8</v>
      </c>
      <c r="BD10" s="35">
        <v>0.373</v>
      </c>
      <c r="BE10" s="35">
        <v>2</v>
      </c>
      <c r="BF10" s="35">
        <v>502.1</v>
      </c>
      <c r="BG10" s="35">
        <v>5.4</v>
      </c>
    </row>
    <row r="11" ht="20.4" customHeight="1">
      <c r="A11" s="38">
        <v>4</v>
      </c>
      <c r="B11" s="36">
        <v>14</v>
      </c>
      <c r="C11" s="38">
        <v>28</v>
      </c>
      <c r="D11" s="38">
        <v>4</v>
      </c>
      <c r="E11" s="38">
        <v>2.5</v>
      </c>
      <c r="F11" s="38">
        <v>5</v>
      </c>
      <c r="G11" s="36">
        <v>1</v>
      </c>
      <c r="H11" s="36">
        <v>29</v>
      </c>
      <c r="I11" s="36">
        <v>2</v>
      </c>
      <c r="J11" s="37">
        <v>2</v>
      </c>
      <c r="K11" s="38">
        <v>13</v>
      </c>
      <c r="L11" s="38">
        <v>13</v>
      </c>
      <c r="M11" s="36">
        <v>11</v>
      </c>
      <c r="N11" s="36">
        <f>IF(M11&gt;12,1,0)</f>
        <v>0</v>
      </c>
      <c r="O11" s="36">
        <v>21</v>
      </c>
      <c r="P11" s="36">
        <f>IF(O11&gt;14,1,0)</f>
        <v>1</v>
      </c>
      <c r="Q11" s="36">
        <f>O11+M11</f>
        <v>32</v>
      </c>
      <c r="R11" s="36">
        <f>IF(Q11&gt;26,1,0)</f>
        <v>1</v>
      </c>
      <c r="S11" s="36">
        <v>425</v>
      </c>
      <c r="T11" s="36">
        <v>200</v>
      </c>
      <c r="U11" s="36">
        <v>400</v>
      </c>
      <c r="V11" s="36">
        <v>300</v>
      </c>
      <c r="W11" s="36">
        <v>280</v>
      </c>
      <c r="X11" s="36">
        <v>440</v>
      </c>
      <c r="Y11" s="36">
        <v>175</v>
      </c>
      <c r="Z11" s="38">
        <v>5</v>
      </c>
      <c r="AA11" s="35">
        <v>37</v>
      </c>
      <c r="AB11" s="38">
        <v>17</v>
      </c>
      <c r="AC11" s="35">
        <v>55</v>
      </c>
      <c r="AD11" s="35">
        <v>41</v>
      </c>
      <c r="AE11" s="35">
        <v>0.39</v>
      </c>
      <c r="AF11" s="35">
        <v>16.2</v>
      </c>
      <c r="AG11" s="35">
        <v>19</v>
      </c>
      <c r="AH11" s="35">
        <v>100</v>
      </c>
      <c r="AI11" s="35">
        <v>90</v>
      </c>
      <c r="AJ11" s="35">
        <v>1097</v>
      </c>
      <c r="AK11" s="35">
        <v>95.8</v>
      </c>
      <c r="AL11" s="35">
        <v>8.699999999999999</v>
      </c>
      <c r="AM11" s="35">
        <v>96.8</v>
      </c>
      <c r="AN11" s="35">
        <v>172</v>
      </c>
      <c r="AO11" s="35">
        <v>60</v>
      </c>
      <c r="AP11" s="35">
        <v>4456</v>
      </c>
      <c r="AQ11" s="35">
        <v>2858</v>
      </c>
      <c r="AR11" s="35">
        <v>2051</v>
      </c>
      <c r="AS11" s="35">
        <v>60.92</v>
      </c>
      <c r="AT11" s="35">
        <v>39.08</v>
      </c>
      <c r="AU11" s="35">
        <v>0.64</v>
      </c>
      <c r="AV11" s="35">
        <v>9365</v>
      </c>
      <c r="AW11" s="35">
        <v>1080</v>
      </c>
      <c r="AX11" s="35">
        <v>17.48</v>
      </c>
      <c r="AY11" s="35">
        <v>426</v>
      </c>
      <c r="AZ11" s="35">
        <v>17</v>
      </c>
      <c r="BA11" s="35">
        <v>68.40000000000001</v>
      </c>
      <c r="BB11" s="35">
        <v>135.5</v>
      </c>
      <c r="BC11" s="35">
        <v>2</v>
      </c>
      <c r="BD11" s="35">
        <v>0.483</v>
      </c>
      <c r="BE11" s="35">
        <v>2</v>
      </c>
      <c r="BF11" s="35">
        <v>246.2</v>
      </c>
      <c r="BG11" s="35">
        <v>3.6</v>
      </c>
    </row>
    <row r="12" ht="20.4" customHeight="1">
      <c r="A12" s="38">
        <v>4</v>
      </c>
      <c r="B12" s="36">
        <v>10</v>
      </c>
      <c r="C12" s="36">
        <v>11</v>
      </c>
      <c r="D12" s="36">
        <v>11</v>
      </c>
      <c r="E12" s="36">
        <v>1</v>
      </c>
      <c r="F12" s="36">
        <v>8</v>
      </c>
      <c r="G12" s="36">
        <v>1</v>
      </c>
      <c r="H12" s="36">
        <v>21</v>
      </c>
      <c r="I12" s="36">
        <v>2</v>
      </c>
      <c r="J12" s="36">
        <v>1</v>
      </c>
      <c r="K12" s="36">
        <v>8</v>
      </c>
      <c r="L12" s="38">
        <v>0.5</v>
      </c>
      <c r="M12" s="36">
        <v>16</v>
      </c>
      <c r="N12" s="36">
        <f>IF(M12&gt;12,1,0)</f>
        <v>1</v>
      </c>
      <c r="O12" s="36">
        <v>15</v>
      </c>
      <c r="P12" s="36">
        <f>IF(O12&gt;14,1,0)</f>
        <v>1</v>
      </c>
      <c r="Q12" s="36">
        <f>O12+M12</f>
        <v>31</v>
      </c>
      <c r="R12" s="36">
        <f>IF(Q12&gt;26,1,0)</f>
        <v>1</v>
      </c>
      <c r="S12" s="36">
        <v>350</v>
      </c>
      <c r="T12" s="36">
        <v>135</v>
      </c>
      <c r="U12" s="36">
        <v>400</v>
      </c>
      <c r="V12" s="36">
        <v>300</v>
      </c>
      <c r="W12" s="36">
        <v>240</v>
      </c>
      <c r="X12" s="36">
        <v>340</v>
      </c>
      <c r="Y12" s="36">
        <v>200</v>
      </c>
      <c r="Z12" s="38">
        <v>5</v>
      </c>
      <c r="AA12" s="35">
        <v>17</v>
      </c>
      <c r="AB12" s="38">
        <v>10</v>
      </c>
      <c r="AC12" s="35">
        <v>55</v>
      </c>
      <c r="AD12" s="35">
        <v>95.59999999999999</v>
      </c>
      <c r="AE12" s="35">
        <v>0.25</v>
      </c>
      <c r="AF12" s="35">
        <v>24.1</v>
      </c>
      <c r="AG12" s="35">
        <v>44.2</v>
      </c>
      <c r="AH12" s="35">
        <v>96</v>
      </c>
      <c r="AI12" s="35">
        <v>47</v>
      </c>
      <c r="AJ12" s="35">
        <v>1097</v>
      </c>
      <c r="AK12" s="35">
        <v>55.3</v>
      </c>
      <c r="AL12" s="35">
        <v>5</v>
      </c>
      <c r="AM12" s="35">
        <v>61.3</v>
      </c>
      <c r="AN12" s="35">
        <v>126</v>
      </c>
      <c r="AO12" s="35">
        <v>45</v>
      </c>
      <c r="AP12" s="35">
        <v>1205</v>
      </c>
      <c r="AQ12" s="35">
        <v>416</v>
      </c>
      <c r="AR12" s="35">
        <v>1405</v>
      </c>
      <c r="AS12" s="35">
        <v>74.33</v>
      </c>
      <c r="AT12" s="35">
        <v>25.67</v>
      </c>
      <c r="AU12" s="35">
        <v>0.35</v>
      </c>
      <c r="AV12" s="35">
        <v>3026</v>
      </c>
      <c r="AW12" s="35">
        <v>1080</v>
      </c>
      <c r="AX12" s="35">
        <v>25.99</v>
      </c>
      <c r="AY12" s="35">
        <v>272</v>
      </c>
      <c r="AZ12" s="35">
        <v>15</v>
      </c>
      <c r="BA12" s="35">
        <v>43.3</v>
      </c>
      <c r="BB12" s="35">
        <v>78.2</v>
      </c>
      <c r="BC12" s="35">
        <v>1.8</v>
      </c>
      <c r="BD12" s="35">
        <v>0.387</v>
      </c>
      <c r="BE12" s="35">
        <v>59</v>
      </c>
      <c r="BF12" s="35">
        <v>105.4</v>
      </c>
      <c r="BG12" s="35">
        <v>1.2</v>
      </c>
    </row>
    <row r="13" ht="20.4" customHeight="1">
      <c r="A13" s="38">
        <v>4</v>
      </c>
      <c r="B13" s="36">
        <v>12</v>
      </c>
      <c r="C13" s="38">
        <v>72</v>
      </c>
      <c r="D13" s="38">
        <v>3</v>
      </c>
      <c r="E13" s="38">
        <v>2.5</v>
      </c>
      <c r="F13" s="36">
        <v>4</v>
      </c>
      <c r="G13" s="36">
        <v>1</v>
      </c>
      <c r="H13" s="36">
        <v>20</v>
      </c>
      <c r="I13" s="36">
        <v>2</v>
      </c>
      <c r="J13" s="37">
        <v>2</v>
      </c>
      <c r="K13" s="38">
        <v>72</v>
      </c>
      <c r="L13" s="38">
        <v>14</v>
      </c>
      <c r="M13" s="36">
        <v>13</v>
      </c>
      <c r="N13" s="36">
        <f>IF(M13&gt;12,1,0)</f>
        <v>1</v>
      </c>
      <c r="O13" s="36">
        <v>3</v>
      </c>
      <c r="P13" s="36">
        <f>IF(O13&gt;14,1,0)</f>
        <v>0</v>
      </c>
      <c r="Q13" s="36">
        <f>O13+M13</f>
        <v>16</v>
      </c>
      <c r="R13" s="36">
        <f>IF(Q13&gt;26,1,0)</f>
        <v>0</v>
      </c>
      <c r="S13" s="36">
        <v>450</v>
      </c>
      <c r="T13" s="36">
        <v>180</v>
      </c>
      <c r="U13" s="36">
        <v>400</v>
      </c>
      <c r="V13" s="36">
        <v>300</v>
      </c>
      <c r="W13" s="36">
        <v>280</v>
      </c>
      <c r="X13" s="36">
        <v>420</v>
      </c>
      <c r="Y13" s="36">
        <v>175</v>
      </c>
      <c r="Z13" s="38">
        <v>5</v>
      </c>
      <c r="AA13" s="35">
        <v>32</v>
      </c>
      <c r="AB13" s="38">
        <v>17</v>
      </c>
      <c r="AC13" s="35">
        <v>60</v>
      </c>
      <c r="AD13" s="35">
        <v>58.2</v>
      </c>
      <c r="AE13" s="35">
        <v>0.38</v>
      </c>
      <c r="AF13" s="35">
        <v>22.3</v>
      </c>
      <c r="AG13" s="35">
        <v>31.6</v>
      </c>
      <c r="AH13" s="35">
        <v>100</v>
      </c>
      <c r="AI13" s="35">
        <v>82</v>
      </c>
      <c r="AJ13" s="35">
        <v>1002</v>
      </c>
      <c r="AK13" s="35">
        <v>79.90000000000001</v>
      </c>
      <c r="AL13" s="35">
        <v>8</v>
      </c>
      <c r="AM13" s="35">
        <v>60.6</v>
      </c>
      <c r="AN13" s="35">
        <v>115</v>
      </c>
      <c r="AO13" s="35">
        <v>39</v>
      </c>
      <c r="AP13" s="35">
        <v>1673</v>
      </c>
      <c r="AQ13" s="35">
        <v>3505</v>
      </c>
      <c r="AR13" s="35">
        <v>1019</v>
      </c>
      <c r="AS13" s="35">
        <v>32.3</v>
      </c>
      <c r="AT13" s="35">
        <v>67.7</v>
      </c>
      <c r="AU13" s="35">
        <v>2.1</v>
      </c>
      <c r="AV13" s="35">
        <v>6197</v>
      </c>
      <c r="AW13" s="35">
        <v>920</v>
      </c>
      <c r="AX13" s="35">
        <v>20.55</v>
      </c>
      <c r="AY13" s="35">
        <v>353</v>
      </c>
      <c r="AZ13" s="35">
        <v>18</v>
      </c>
      <c r="BA13" s="35">
        <v>42.8</v>
      </c>
      <c r="BB13" s="35">
        <v>113</v>
      </c>
      <c r="BC13" s="35">
        <v>2.6</v>
      </c>
      <c r="BD13" s="35">
        <v>0.712</v>
      </c>
      <c r="BE13" s="35">
        <v>3</v>
      </c>
      <c r="BF13" s="35">
        <v>400.9</v>
      </c>
      <c r="BG13" s="35">
        <v>5.1</v>
      </c>
    </row>
    <row r="14" ht="20.4" customHeight="1">
      <c r="A14" s="38">
        <v>6</v>
      </c>
      <c r="B14" s="36">
        <v>12</v>
      </c>
      <c r="C14" s="36">
        <v>48</v>
      </c>
      <c r="D14" s="36">
        <v>4</v>
      </c>
      <c r="E14" s="36">
        <v>2</v>
      </c>
      <c r="F14" s="36">
        <v>3</v>
      </c>
      <c r="G14" s="36">
        <v>1</v>
      </c>
      <c r="H14" s="36">
        <v>22</v>
      </c>
      <c r="I14" s="36">
        <v>2</v>
      </c>
      <c r="J14" s="36">
        <v>1</v>
      </c>
      <c r="K14" s="36">
        <v>4</v>
      </c>
      <c r="L14" s="36">
        <v>2</v>
      </c>
      <c r="M14" s="36">
        <v>13</v>
      </c>
      <c r="N14" s="36">
        <f>IF(M14&gt;12,1,0)</f>
        <v>1</v>
      </c>
      <c r="O14" s="36">
        <v>16</v>
      </c>
      <c r="P14" s="36">
        <f>IF(O14&gt;14,1,0)</f>
        <v>1</v>
      </c>
      <c r="Q14" s="36">
        <f>O14+M14</f>
        <v>29</v>
      </c>
      <c r="R14" s="36">
        <f>IF(Q14&gt;26,1,0)</f>
        <v>1</v>
      </c>
      <c r="S14" s="36">
        <v>425</v>
      </c>
      <c r="T14" s="36">
        <v>155</v>
      </c>
      <c r="U14" s="36">
        <v>400</v>
      </c>
      <c r="V14" s="36">
        <v>300</v>
      </c>
      <c r="W14" s="36">
        <v>220</v>
      </c>
      <c r="X14" s="36">
        <v>380</v>
      </c>
      <c r="Y14" s="36">
        <v>150</v>
      </c>
      <c r="Z14" s="38">
        <v>4</v>
      </c>
      <c r="AA14" s="35">
        <v>37</v>
      </c>
      <c r="AB14" s="38">
        <v>18</v>
      </c>
      <c r="AC14" s="35">
        <v>66</v>
      </c>
      <c r="AD14" s="35">
        <v>145.1</v>
      </c>
      <c r="AE14" s="35">
        <v>0.24</v>
      </c>
      <c r="AF14" s="35">
        <v>34.4</v>
      </c>
      <c r="AG14" s="35">
        <v>78.90000000000001</v>
      </c>
      <c r="AH14" s="35">
        <v>76</v>
      </c>
      <c r="AI14" s="35">
        <v>44</v>
      </c>
      <c r="AJ14" s="35">
        <v>912</v>
      </c>
      <c r="AK14" s="35">
        <v>43</v>
      </c>
      <c r="AL14" s="35">
        <v>4.7</v>
      </c>
      <c r="AM14" s="35">
        <v>39.7</v>
      </c>
      <c r="AN14" s="35">
        <v>74</v>
      </c>
      <c r="AO14" s="35">
        <v>25</v>
      </c>
      <c r="AP14" s="35">
        <v>920</v>
      </c>
      <c r="AQ14" s="35">
        <v>370</v>
      </c>
      <c r="AR14" s="35">
        <v>563</v>
      </c>
      <c r="AS14" s="35">
        <v>71.31999999999999</v>
      </c>
      <c r="AT14" s="35">
        <v>28.68</v>
      </c>
      <c r="AU14" s="35">
        <v>0.4</v>
      </c>
      <c r="AV14" s="35">
        <v>1853</v>
      </c>
      <c r="AW14" s="35">
        <v>920</v>
      </c>
      <c r="AX14" s="35">
        <v>31.63</v>
      </c>
      <c r="AY14" s="35">
        <v>218</v>
      </c>
      <c r="AZ14" s="35">
        <v>11</v>
      </c>
      <c r="BA14" s="35">
        <v>28</v>
      </c>
      <c r="BB14" s="35">
        <v>60.8</v>
      </c>
      <c r="BC14" s="35">
        <v>2.2</v>
      </c>
      <c r="BD14" s="35">
        <v>0.58</v>
      </c>
      <c r="BE14" s="35">
        <v>3</v>
      </c>
      <c r="BF14" s="35">
        <v>50.9</v>
      </c>
      <c r="BG14" s="35">
        <v>2.3</v>
      </c>
    </row>
    <row r="15" ht="20.4" customHeight="1">
      <c r="A15" s="38">
        <v>6</v>
      </c>
      <c r="B15" s="38">
        <v>12</v>
      </c>
      <c r="C15" s="36">
        <v>48</v>
      </c>
      <c r="D15" s="36">
        <v>8</v>
      </c>
      <c r="E15" s="36">
        <v>1</v>
      </c>
      <c r="F15" s="36">
        <v>1</v>
      </c>
      <c r="G15" s="36">
        <v>1</v>
      </c>
      <c r="H15" s="36">
        <v>26</v>
      </c>
      <c r="I15" s="36">
        <v>2</v>
      </c>
      <c r="J15" s="36">
        <v>1</v>
      </c>
      <c r="K15" s="36">
        <v>3</v>
      </c>
      <c r="L15" s="38">
        <v>0.5</v>
      </c>
      <c r="M15" s="36">
        <v>8</v>
      </c>
      <c r="N15" s="36">
        <f>IF(M15&gt;12,1,0)</f>
        <v>0</v>
      </c>
      <c r="O15" s="36">
        <v>9</v>
      </c>
      <c r="P15" s="36">
        <f>IF(O15&gt;14,1,0)</f>
        <v>0</v>
      </c>
      <c r="Q15" s="36">
        <f>O15+M15</f>
        <v>17</v>
      </c>
      <c r="R15" s="36">
        <f>IF(Q15&gt;26,1,0)</f>
        <v>0</v>
      </c>
      <c r="S15" s="36">
        <v>400</v>
      </c>
      <c r="T15" s="36">
        <v>135</v>
      </c>
      <c r="U15" s="36">
        <v>200</v>
      </c>
      <c r="V15" s="36">
        <v>0</v>
      </c>
      <c r="W15" s="36">
        <v>200</v>
      </c>
      <c r="X15" s="36">
        <v>380</v>
      </c>
      <c r="Y15" s="36">
        <v>125</v>
      </c>
      <c r="Z15" s="38">
        <v>8</v>
      </c>
      <c r="AA15" s="35">
        <v>37</v>
      </c>
      <c r="AB15" s="38">
        <v>6</v>
      </c>
      <c r="AC15" s="35">
        <v>61</v>
      </c>
      <c r="AD15" s="35">
        <v>58.5</v>
      </c>
      <c r="AE15" s="35">
        <v>0.36</v>
      </c>
      <c r="AF15" s="35">
        <v>20.9</v>
      </c>
      <c r="AG15" s="35">
        <v>30.5</v>
      </c>
      <c r="AH15" s="35">
        <v>100</v>
      </c>
      <c r="AI15" s="35">
        <v>72</v>
      </c>
      <c r="AJ15" s="35">
        <v>981</v>
      </c>
      <c r="AK15" s="35">
        <v>70.3</v>
      </c>
      <c r="AL15" s="35">
        <v>7.2</v>
      </c>
      <c r="AM15" s="35">
        <v>62.2</v>
      </c>
      <c r="AN15" s="35">
        <v>132</v>
      </c>
      <c r="AO15" s="35">
        <v>45</v>
      </c>
      <c r="AP15" s="35">
        <v>2423</v>
      </c>
      <c r="AQ15" s="35">
        <v>1414</v>
      </c>
      <c r="AR15" s="35">
        <v>896</v>
      </c>
      <c r="AS15" s="35">
        <v>63.15</v>
      </c>
      <c r="AT15" s="35">
        <v>36.85</v>
      </c>
      <c r="AU15" s="35">
        <v>0.58</v>
      </c>
      <c r="AV15" s="35">
        <v>4732</v>
      </c>
      <c r="AW15" s="35">
        <v>960</v>
      </c>
      <c r="AX15" s="35">
        <v>20.07</v>
      </c>
      <c r="AY15" s="35">
        <v>343</v>
      </c>
      <c r="AZ15" s="35">
        <v>15</v>
      </c>
      <c r="BA15" s="35">
        <v>44</v>
      </c>
      <c r="BB15" s="35">
        <v>99.40000000000001</v>
      </c>
      <c r="BC15" s="35">
        <v>2.3</v>
      </c>
      <c r="BD15" s="35">
        <v>0.598</v>
      </c>
      <c r="BE15" s="35">
        <v>2</v>
      </c>
      <c r="BF15" s="35">
        <v>170.9</v>
      </c>
      <c r="BG15" s="35">
        <v>4.3</v>
      </c>
    </row>
    <row r="16" ht="20.4" customHeight="1">
      <c r="A16" s="38">
        <v>6</v>
      </c>
      <c r="B16" s="36">
        <v>16</v>
      </c>
      <c r="C16" s="36">
        <v>45</v>
      </c>
      <c r="D16" s="36">
        <v>6</v>
      </c>
      <c r="E16" s="36">
        <v>0</v>
      </c>
      <c r="F16" s="36">
        <v>3</v>
      </c>
      <c r="G16" s="36">
        <v>1</v>
      </c>
      <c r="H16" s="36">
        <v>22</v>
      </c>
      <c r="I16" s="36">
        <v>2</v>
      </c>
      <c r="J16" s="36">
        <v>1</v>
      </c>
      <c r="K16" t="s" s="39">
        <v>75</v>
      </c>
      <c r="L16" s="38">
        <v>2.5</v>
      </c>
      <c r="M16" s="36">
        <v>3</v>
      </c>
      <c r="N16" s="36">
        <f>IF(M16&gt;12,1,0)</f>
        <v>0</v>
      </c>
      <c r="O16" s="36">
        <v>22</v>
      </c>
      <c r="P16" s="36">
        <f>IF(O16&gt;14,1,0)</f>
        <v>1</v>
      </c>
      <c r="Q16" s="36">
        <f>O16+M16</f>
        <v>25</v>
      </c>
      <c r="R16" s="36">
        <f>IF(Q16&gt;26,1,0)</f>
        <v>0</v>
      </c>
      <c r="S16" s="36">
        <v>425</v>
      </c>
      <c r="T16" s="36">
        <v>110</v>
      </c>
      <c r="U16" s="36">
        <v>400</v>
      </c>
      <c r="V16" s="36">
        <v>300</v>
      </c>
      <c r="W16" s="36">
        <v>220</v>
      </c>
      <c r="X16" s="36">
        <v>420</v>
      </c>
      <c r="Y16" s="36">
        <v>200</v>
      </c>
      <c r="Z16" s="35">
        <v>6</v>
      </c>
      <c r="AA16" s="35"/>
      <c r="AB16" s="38">
        <v>6</v>
      </c>
      <c r="AC16" s="35">
        <v>63</v>
      </c>
      <c r="AD16" s="35">
        <v>105.1</v>
      </c>
      <c r="AE16" s="35">
        <v>0.29</v>
      </c>
      <c r="AF16" s="35">
        <v>30.2</v>
      </c>
      <c r="AG16" s="35">
        <v>57.1</v>
      </c>
      <c r="AH16" s="35">
        <v>91</v>
      </c>
      <c r="AI16" s="35">
        <v>55</v>
      </c>
      <c r="AJ16" s="35">
        <v>955</v>
      </c>
      <c r="AK16" s="35">
        <v>54.5</v>
      </c>
      <c r="AL16" s="35">
        <v>5.7</v>
      </c>
      <c r="AM16" s="35">
        <v>48.5</v>
      </c>
      <c r="AN16" s="35">
        <v>90</v>
      </c>
      <c r="AO16" s="35">
        <v>31</v>
      </c>
      <c r="AP16" s="35">
        <v>861</v>
      </c>
      <c r="AQ16" s="35">
        <v>710</v>
      </c>
      <c r="AR16" s="35">
        <v>1564</v>
      </c>
      <c r="AS16" s="35">
        <v>54.81</v>
      </c>
      <c r="AT16" s="35">
        <v>45.19</v>
      </c>
      <c r="AU16" s="35">
        <v>0.82</v>
      </c>
      <c r="AV16" s="35">
        <v>3136</v>
      </c>
      <c r="AW16" s="35">
        <v>920</v>
      </c>
      <c r="AX16" s="35">
        <v>27.74</v>
      </c>
      <c r="AY16" s="35">
        <v>264</v>
      </c>
      <c r="AZ16" s="35">
        <v>11</v>
      </c>
      <c r="BA16" s="35">
        <v>34.3</v>
      </c>
      <c r="BB16" s="35">
        <v>77</v>
      </c>
      <c r="BC16" s="35">
        <v>2.2</v>
      </c>
      <c r="BD16" s="35">
        <v>0.602</v>
      </c>
      <c r="BE16" s="35">
        <v>17</v>
      </c>
      <c r="BF16" s="35">
        <v>95.5</v>
      </c>
      <c r="BG16" s="35">
        <v>1</v>
      </c>
    </row>
    <row r="17" ht="20.4" customHeight="1">
      <c r="A17" s="38">
        <v>6</v>
      </c>
      <c r="B17" s="36">
        <v>19</v>
      </c>
      <c r="C17" s="36">
        <v>48</v>
      </c>
      <c r="D17" s="36">
        <v>4</v>
      </c>
      <c r="E17" s="36">
        <v>2</v>
      </c>
      <c r="F17" s="36">
        <v>2</v>
      </c>
      <c r="G17" s="36">
        <v>1</v>
      </c>
      <c r="H17" s="36">
        <v>28</v>
      </c>
      <c r="I17" s="36">
        <v>2</v>
      </c>
      <c r="J17" s="36">
        <v>1</v>
      </c>
      <c r="K17" s="36">
        <v>2</v>
      </c>
      <c r="L17" s="36">
        <v>3</v>
      </c>
      <c r="M17" s="36">
        <v>14</v>
      </c>
      <c r="N17" s="36">
        <f>IF(M17&gt;12,1,0)</f>
        <v>1</v>
      </c>
      <c r="O17" s="36">
        <v>11</v>
      </c>
      <c r="P17" s="36">
        <f>IF(O17&gt;14,1,0)</f>
        <v>0</v>
      </c>
      <c r="Q17" s="36">
        <f>O17+M17</f>
        <v>25</v>
      </c>
      <c r="R17" s="36">
        <f>IF(Q17&gt;26,1,0)</f>
        <v>0</v>
      </c>
      <c r="S17" s="36">
        <v>375</v>
      </c>
      <c r="T17" s="36">
        <v>175</v>
      </c>
      <c r="U17" s="36">
        <v>300</v>
      </c>
      <c r="V17" s="36">
        <v>300</v>
      </c>
      <c r="W17" s="36">
        <v>220</v>
      </c>
      <c r="X17" s="36">
        <v>420</v>
      </c>
      <c r="Y17" s="36">
        <v>175</v>
      </c>
      <c r="Z17" s="38">
        <v>5</v>
      </c>
      <c r="AA17" s="35">
        <v>38</v>
      </c>
      <c r="AB17" s="38">
        <v>15</v>
      </c>
      <c r="AC17" s="35">
        <v>55</v>
      </c>
      <c r="AD17" s="35">
        <v>144.7</v>
      </c>
      <c r="AE17" s="35">
        <v>0.21</v>
      </c>
      <c r="AF17" s="35">
        <v>31.1</v>
      </c>
      <c r="AG17" s="35">
        <v>67</v>
      </c>
      <c r="AH17" s="35">
        <v>83</v>
      </c>
      <c r="AI17" s="35">
        <v>34</v>
      </c>
      <c r="AJ17" s="35">
        <v>1100</v>
      </c>
      <c r="AK17" s="35">
        <v>45.8</v>
      </c>
      <c r="AL17" s="35">
        <v>4.2</v>
      </c>
      <c r="AM17" s="35">
        <v>46</v>
      </c>
      <c r="AN17" s="35">
        <v>71</v>
      </c>
      <c r="AO17" s="35">
        <v>25</v>
      </c>
      <c r="AP17" s="35">
        <v>623</v>
      </c>
      <c r="AQ17" s="35">
        <v>724</v>
      </c>
      <c r="AR17" s="35">
        <v>654</v>
      </c>
      <c r="AS17" s="35">
        <v>46.28</v>
      </c>
      <c r="AT17" s="35">
        <v>53.72</v>
      </c>
      <c r="AU17" s="35">
        <v>1.16</v>
      </c>
      <c r="AV17" s="35">
        <v>2001</v>
      </c>
      <c r="AW17" s="35">
        <v>1080</v>
      </c>
      <c r="AX17" s="35">
        <v>33.57</v>
      </c>
      <c r="AY17" s="35">
        <v>232</v>
      </c>
      <c r="AZ17" s="35">
        <v>12</v>
      </c>
      <c r="BA17" s="35">
        <v>32.5</v>
      </c>
      <c r="BB17" s="35">
        <v>64.7</v>
      </c>
      <c r="BC17" s="35">
        <v>2</v>
      </c>
      <c r="BD17" s="35">
        <v>0.493</v>
      </c>
      <c r="BE17" s="35">
        <v>13</v>
      </c>
      <c r="BF17" s="35">
        <v>52</v>
      </c>
      <c r="BG17" s="35">
        <v>2.1</v>
      </c>
    </row>
    <row r="18" ht="20.4" customHeight="1">
      <c r="A18" s="38">
        <v>6</v>
      </c>
      <c r="B18" s="36">
        <v>16</v>
      </c>
      <c r="C18" s="36">
        <v>44</v>
      </c>
      <c r="D18" s="36">
        <v>12</v>
      </c>
      <c r="E18" s="36">
        <v>0</v>
      </c>
      <c r="F18" s="36">
        <v>2</v>
      </c>
      <c r="G18" s="36">
        <v>1</v>
      </c>
      <c r="H18" s="36">
        <v>24</v>
      </c>
      <c r="I18" s="36">
        <v>2</v>
      </c>
      <c r="J18" s="36">
        <v>1</v>
      </c>
      <c r="K18" s="36">
        <v>9</v>
      </c>
      <c r="L18" s="38">
        <v>2.5</v>
      </c>
      <c r="M18" s="36">
        <v>20</v>
      </c>
      <c r="N18" s="36">
        <f>IF(M18&gt;12,1,0)</f>
        <v>1</v>
      </c>
      <c r="O18" s="36">
        <v>18</v>
      </c>
      <c r="P18" s="36">
        <f>IF(O18&gt;14,1,0)</f>
        <v>1</v>
      </c>
      <c r="Q18" s="36">
        <f>O18+M18</f>
        <v>38</v>
      </c>
      <c r="R18" s="36">
        <f>IF(Q18&gt;26,1,0)</f>
        <v>1</v>
      </c>
      <c r="S18" s="36">
        <v>350</v>
      </c>
      <c r="T18" s="36">
        <v>130</v>
      </c>
      <c r="U18" s="36">
        <v>400</v>
      </c>
      <c r="V18" s="36">
        <v>300</v>
      </c>
      <c r="W18" s="36">
        <v>240</v>
      </c>
      <c r="X18" s="36">
        <v>440</v>
      </c>
      <c r="Y18" s="36">
        <v>200</v>
      </c>
      <c r="Z18" s="38">
        <v>5</v>
      </c>
      <c r="AA18" s="35">
        <v>39</v>
      </c>
      <c r="AB18" s="38">
        <v>7</v>
      </c>
      <c r="AC18" s="35">
        <v>79</v>
      </c>
      <c r="AD18" s="35">
        <v>127.2</v>
      </c>
      <c r="AE18" s="35">
        <v>0.32</v>
      </c>
      <c r="AF18" s="35">
        <v>41.3</v>
      </c>
      <c r="AG18" s="35">
        <v>83.7</v>
      </c>
      <c r="AH18" s="35">
        <v>72</v>
      </c>
      <c r="AI18" s="35">
        <v>63</v>
      </c>
      <c r="AJ18" s="35">
        <v>763</v>
      </c>
      <c r="AK18" s="35">
        <v>48.1</v>
      </c>
      <c r="AL18" s="35">
        <v>6.3</v>
      </c>
      <c r="AM18" s="35">
        <v>24.9</v>
      </c>
      <c r="AN18" s="35">
        <v>15</v>
      </c>
      <c r="AO18" s="35">
        <v>5</v>
      </c>
      <c r="AP18" s="35">
        <v>165</v>
      </c>
      <c r="AQ18" s="35">
        <v>911</v>
      </c>
      <c r="AR18" s="35">
        <v>1121</v>
      </c>
      <c r="AS18" s="35">
        <v>15.3</v>
      </c>
      <c r="AT18" s="35">
        <v>84.7</v>
      </c>
      <c r="AU18" s="35">
        <v>5.54</v>
      </c>
      <c r="AV18" s="35">
        <v>2197</v>
      </c>
      <c r="AW18" s="35">
        <v>760</v>
      </c>
      <c r="AX18" s="35">
        <v>31.42</v>
      </c>
      <c r="AY18" s="35">
        <v>247</v>
      </c>
      <c r="AZ18" s="35">
        <v>12</v>
      </c>
      <c r="BA18" s="35">
        <v>17.6</v>
      </c>
      <c r="BB18" s="35">
        <v>67.90000000000001</v>
      </c>
      <c r="BC18" s="35">
        <v>3.9</v>
      </c>
      <c r="BD18" s="35">
        <v>0.847</v>
      </c>
      <c r="BE18" s="35">
        <v>27</v>
      </c>
      <c r="BF18" s="35">
        <v>47.2</v>
      </c>
      <c r="BG18" s="35">
        <v>1</v>
      </c>
    </row>
    <row r="19" ht="20.4" customHeight="1">
      <c r="A19" s="38">
        <v>6</v>
      </c>
      <c r="B19" s="36">
        <v>27</v>
      </c>
      <c r="C19" s="36">
        <v>48</v>
      </c>
      <c r="D19" s="36">
        <v>9</v>
      </c>
      <c r="E19" s="36">
        <v>9</v>
      </c>
      <c r="F19" s="36">
        <v>4</v>
      </c>
      <c r="G19" s="36">
        <v>1</v>
      </c>
      <c r="H19" s="36">
        <v>33</v>
      </c>
      <c r="I19" s="36">
        <v>2</v>
      </c>
      <c r="J19" s="36">
        <v>1</v>
      </c>
      <c r="K19" s="36">
        <v>2</v>
      </c>
      <c r="L19" s="36">
        <v>3</v>
      </c>
      <c r="M19" s="36">
        <v>15</v>
      </c>
      <c r="N19" s="36">
        <f>IF(M19&gt;12,1,0)</f>
        <v>1</v>
      </c>
      <c r="O19" s="36">
        <v>14</v>
      </c>
      <c r="P19" s="36">
        <f>IF(O19&gt;14,1,0)</f>
        <v>0</v>
      </c>
      <c r="Q19" s="36">
        <f>O19+M19</f>
        <v>29</v>
      </c>
      <c r="R19" s="36">
        <f>IF(Q19&gt;26,1,0)</f>
        <v>1</v>
      </c>
      <c r="S19" s="36">
        <v>400</v>
      </c>
      <c r="T19" s="36">
        <v>180</v>
      </c>
      <c r="U19" s="36">
        <v>200</v>
      </c>
      <c r="V19" s="36">
        <v>200</v>
      </c>
      <c r="W19" s="36">
        <v>140</v>
      </c>
      <c r="X19" s="36">
        <v>420</v>
      </c>
      <c r="Y19" s="36">
        <v>150</v>
      </c>
      <c r="Z19" s="38">
        <v>7</v>
      </c>
      <c r="AA19" s="35">
        <v>39</v>
      </c>
      <c r="AB19" s="38">
        <v>6</v>
      </c>
      <c r="AC19" s="35">
        <v>64</v>
      </c>
      <c r="AD19" s="35">
        <v>56.7</v>
      </c>
      <c r="AE19" s="35">
        <v>0.44</v>
      </c>
      <c r="AF19" s="35">
        <v>25.1</v>
      </c>
      <c r="AG19" s="35">
        <v>32.2</v>
      </c>
      <c r="AH19" s="35">
        <v>99</v>
      </c>
      <c r="AI19" s="35">
        <v>86</v>
      </c>
      <c r="AJ19" s="35">
        <v>931</v>
      </c>
      <c r="AK19" s="35">
        <v>77.5</v>
      </c>
      <c r="AL19" s="35">
        <v>8.300000000000001</v>
      </c>
      <c r="AM19" s="35">
        <v>53.4</v>
      </c>
      <c r="AN19" s="35">
        <v>106</v>
      </c>
      <c r="AO19" s="35">
        <v>36</v>
      </c>
      <c r="AP19" s="35">
        <v>805</v>
      </c>
      <c r="AQ19" s="35">
        <v>3319</v>
      </c>
      <c r="AR19" s="35">
        <v>2082</v>
      </c>
      <c r="AS19" s="35">
        <v>19.51</v>
      </c>
      <c r="AT19" s="35">
        <v>80.48999999999999</v>
      </c>
      <c r="AU19" s="35">
        <v>4.12</v>
      </c>
      <c r="AV19" s="35">
        <v>6206</v>
      </c>
      <c r="AW19" s="35">
        <v>880</v>
      </c>
      <c r="AX19" s="35">
        <v>22.07</v>
      </c>
      <c r="AY19" s="35">
        <v>389</v>
      </c>
      <c r="AZ19" s="35">
        <v>15</v>
      </c>
      <c r="BA19" s="35">
        <v>37.8</v>
      </c>
      <c r="BB19" s="35">
        <v>109.6</v>
      </c>
      <c r="BC19" s="35">
        <v>2.9</v>
      </c>
      <c r="BD19" s="35">
        <v>0.756</v>
      </c>
      <c r="BE19" s="35">
        <v>3</v>
      </c>
      <c r="BF19" s="35">
        <v>211.5</v>
      </c>
      <c r="BG19" s="35">
        <v>2</v>
      </c>
    </row>
    <row r="20" ht="20.4" customHeight="1">
      <c r="A20" s="38">
        <v>6</v>
      </c>
      <c r="B20" s="36">
        <v>17</v>
      </c>
      <c r="C20" s="36">
        <v>38</v>
      </c>
      <c r="D20" s="36">
        <v>5</v>
      </c>
      <c r="E20" s="36">
        <v>14</v>
      </c>
      <c r="F20" s="36">
        <v>2</v>
      </c>
      <c r="G20" s="36">
        <v>1</v>
      </c>
      <c r="H20" s="36">
        <v>23</v>
      </c>
      <c r="I20" s="36">
        <v>2</v>
      </c>
      <c r="J20" s="36">
        <v>1</v>
      </c>
      <c r="K20" t="s" s="39">
        <v>75</v>
      </c>
      <c r="L20" s="36">
        <v>6</v>
      </c>
      <c r="M20" s="36">
        <v>19</v>
      </c>
      <c r="N20" s="36">
        <f>IF(M20&gt;12,1,0)</f>
        <v>1</v>
      </c>
      <c r="O20" s="36">
        <v>20</v>
      </c>
      <c r="P20" s="36">
        <f>IF(O20&gt;14,1,0)</f>
        <v>1</v>
      </c>
      <c r="Q20" s="36">
        <f>O20+M20</f>
        <v>39</v>
      </c>
      <c r="R20" s="36">
        <f>IF(Q20&gt;26,1,0)</f>
        <v>1</v>
      </c>
      <c r="S20" s="36">
        <v>500</v>
      </c>
      <c r="T20" s="36">
        <v>180</v>
      </c>
      <c r="U20" s="36">
        <v>300</v>
      </c>
      <c r="V20" s="36">
        <v>300</v>
      </c>
      <c r="W20" s="36">
        <v>240</v>
      </c>
      <c r="X20" s="36">
        <v>420</v>
      </c>
      <c r="Y20" s="36">
        <v>200</v>
      </c>
      <c r="Z20" s="38">
        <v>6</v>
      </c>
      <c r="AA20" s="35">
        <v>40</v>
      </c>
      <c r="AB20" s="38">
        <v>5</v>
      </c>
      <c r="AC20" s="35">
        <v>55</v>
      </c>
      <c r="AD20" s="35">
        <v>31.6</v>
      </c>
      <c r="AE20" s="35">
        <v>0.44</v>
      </c>
      <c r="AF20" s="35">
        <v>13.9</v>
      </c>
      <c r="AG20" s="35">
        <v>15.2</v>
      </c>
      <c r="AH20" s="35">
        <v>100</v>
      </c>
      <c r="AI20" s="35">
        <v>99</v>
      </c>
      <c r="AJ20" s="35">
        <v>1086</v>
      </c>
      <c r="AK20" s="35">
        <v>110.9</v>
      </c>
      <c r="AL20" s="35">
        <v>10.2</v>
      </c>
      <c r="AM20" s="35">
        <v>131.4</v>
      </c>
      <c r="AN20" s="35">
        <v>198</v>
      </c>
      <c r="AO20" s="35">
        <v>71</v>
      </c>
      <c r="AP20" s="35">
        <v>7343</v>
      </c>
      <c r="AQ20" s="35">
        <v>3602</v>
      </c>
      <c r="AR20" s="35">
        <v>740</v>
      </c>
      <c r="AS20" s="35">
        <v>67.09</v>
      </c>
      <c r="AT20" s="35">
        <v>32.91</v>
      </c>
      <c r="AU20" s="35">
        <v>0.49</v>
      </c>
      <c r="AV20" s="35">
        <v>11685</v>
      </c>
      <c r="AW20" s="35">
        <v>1040</v>
      </c>
      <c r="AX20" s="35">
        <v>14.44</v>
      </c>
      <c r="AY20" s="35">
        <v>457</v>
      </c>
      <c r="AZ20" s="35">
        <v>25</v>
      </c>
      <c r="BA20" s="35">
        <v>92.90000000000001</v>
      </c>
      <c r="BB20" s="35">
        <v>156.8</v>
      </c>
      <c r="BC20" s="35">
        <v>1.7</v>
      </c>
      <c r="BD20" s="35">
        <v>0.276</v>
      </c>
      <c r="BE20" s="35">
        <v>2</v>
      </c>
      <c r="BF20" s="35">
        <v>508.2</v>
      </c>
      <c r="BG20" s="35">
        <v>14.8</v>
      </c>
    </row>
    <row r="21" ht="20.4" customHeight="1">
      <c r="A21" s="38">
        <v>3</v>
      </c>
      <c r="B21" s="36">
        <v>13</v>
      </c>
      <c r="C21" s="38">
        <v>24</v>
      </c>
      <c r="D21" s="38">
        <v>3</v>
      </c>
      <c r="E21" s="36">
        <v>5</v>
      </c>
      <c r="F21" s="36">
        <v>3</v>
      </c>
      <c r="G21" s="36">
        <v>1</v>
      </c>
      <c r="H21" s="36">
        <v>20</v>
      </c>
      <c r="I21" s="36">
        <v>2</v>
      </c>
      <c r="J21" s="36">
        <v>1</v>
      </c>
      <c r="K21" s="36">
        <v>2</v>
      </c>
      <c r="L21" s="36">
        <v>2</v>
      </c>
      <c r="M21" s="36">
        <v>14</v>
      </c>
      <c r="N21" s="36">
        <f>IF(M21&gt;12,1,0)</f>
        <v>1</v>
      </c>
      <c r="O21" s="36">
        <v>8</v>
      </c>
      <c r="P21" s="36">
        <f>IF(O21&gt;14,1,0)</f>
        <v>0</v>
      </c>
      <c r="Q21" s="36">
        <f>O21+M21</f>
        <v>22</v>
      </c>
      <c r="R21" s="36">
        <f>IF(Q21&gt;26,1,0)</f>
        <v>0</v>
      </c>
      <c r="S21" s="36">
        <v>325</v>
      </c>
      <c r="T21" s="36">
        <v>200</v>
      </c>
      <c r="U21" s="36">
        <v>200</v>
      </c>
      <c r="V21" s="36">
        <v>100</v>
      </c>
      <c r="W21" s="36">
        <v>280</v>
      </c>
      <c r="X21" s="36">
        <v>380</v>
      </c>
      <c r="Y21" s="36">
        <v>175</v>
      </c>
      <c r="Z21" s="35">
        <v>5</v>
      </c>
      <c r="AA21" s="38">
        <v>40</v>
      </c>
      <c r="AB21" s="38">
        <v>9</v>
      </c>
      <c r="AC21" s="35">
        <v>86</v>
      </c>
      <c r="AD21" s="35">
        <v>160.5</v>
      </c>
      <c r="AE21" s="35">
        <v>0.33</v>
      </c>
      <c r="AF21" s="35">
        <v>53.2</v>
      </c>
      <c r="AG21" s="35">
        <v>125.4</v>
      </c>
      <c r="AH21" s="35">
        <v>58</v>
      </c>
      <c r="AI21" s="35">
        <v>62</v>
      </c>
      <c r="AJ21" s="35">
        <v>697</v>
      </c>
      <c r="AK21" s="35">
        <v>43.4</v>
      </c>
      <c r="AL21" s="35">
        <v>6.2</v>
      </c>
      <c r="AM21" s="35">
        <v>24.7</v>
      </c>
      <c r="AN21" s="35">
        <v>15</v>
      </c>
      <c r="AO21" s="35">
        <v>5</v>
      </c>
      <c r="AP21" s="35">
        <v>179</v>
      </c>
      <c r="AQ21" s="35">
        <v>887</v>
      </c>
      <c r="AR21" s="35">
        <v>766</v>
      </c>
      <c r="AS21" s="35">
        <v>16.82</v>
      </c>
      <c r="AT21" s="35">
        <v>83.18000000000001</v>
      </c>
      <c r="AU21" s="35">
        <v>4.95</v>
      </c>
      <c r="AV21" s="35">
        <v>1832</v>
      </c>
      <c r="AW21" s="35">
        <v>640</v>
      </c>
      <c r="AX21" s="35">
        <v>34.02</v>
      </c>
      <c r="AY21" s="35">
        <v>212</v>
      </c>
      <c r="AZ21" s="35">
        <v>10</v>
      </c>
      <c r="BA21" s="35">
        <v>17.5</v>
      </c>
      <c r="BB21" s="35">
        <v>61.4</v>
      </c>
      <c r="BC21" s="35">
        <v>3.5</v>
      </c>
      <c r="BD21" s="35">
        <v>0.829</v>
      </c>
      <c r="BE21" s="35">
        <v>37</v>
      </c>
      <c r="BF21" s="35">
        <v>159.1</v>
      </c>
      <c r="BG21" s="35">
        <v>1.4</v>
      </c>
    </row>
    <row r="22" ht="20.4" customHeight="1">
      <c r="A22" s="36">
        <v>3</v>
      </c>
      <c r="B22" s="36">
        <v>15</v>
      </c>
      <c r="C22" s="36">
        <v>24</v>
      </c>
      <c r="D22" s="38">
        <v>9</v>
      </c>
      <c r="E22" s="38">
        <v>3.5</v>
      </c>
      <c r="F22" s="38">
        <v>4.5</v>
      </c>
      <c r="G22" s="36">
        <v>1</v>
      </c>
      <c r="H22" s="36">
        <v>24</v>
      </c>
      <c r="I22" s="36">
        <v>2</v>
      </c>
      <c r="J22" s="36">
        <v>1</v>
      </c>
      <c r="K22" t="s" s="39">
        <v>75</v>
      </c>
      <c r="L22" s="36">
        <v>4</v>
      </c>
      <c r="M22" s="36">
        <v>18</v>
      </c>
      <c r="N22" s="36">
        <f>IF(M22&gt;12,1,0)</f>
        <v>1</v>
      </c>
      <c r="O22" s="36">
        <v>11</v>
      </c>
      <c r="P22" s="36">
        <f>IF(O22&gt;14,1,0)</f>
        <v>0</v>
      </c>
      <c r="Q22" s="36">
        <f>O22+M22</f>
        <v>29</v>
      </c>
      <c r="R22" s="36">
        <f>IF(Q22&gt;26,1,0)</f>
        <v>1</v>
      </c>
      <c r="S22" s="36">
        <v>225</v>
      </c>
      <c r="T22" s="36">
        <v>135</v>
      </c>
      <c r="U22" s="36">
        <v>200</v>
      </c>
      <c r="V22" s="36">
        <v>300</v>
      </c>
      <c r="W22" s="36">
        <v>260</v>
      </c>
      <c r="X22" s="36">
        <v>400</v>
      </c>
      <c r="Y22" s="36">
        <v>125</v>
      </c>
      <c r="Z22" s="35">
        <v>8</v>
      </c>
      <c r="AA22" s="38">
        <v>40</v>
      </c>
      <c r="AB22" s="38">
        <v>8</v>
      </c>
      <c r="AC22" s="35">
        <v>77</v>
      </c>
      <c r="AD22" s="35">
        <v>133.8</v>
      </c>
      <c r="AE22" s="35">
        <v>0.3</v>
      </c>
      <c r="AF22" s="35">
        <v>40</v>
      </c>
      <c r="AG22" s="35">
        <v>88</v>
      </c>
      <c r="AH22" s="35">
        <v>75</v>
      </c>
      <c r="AI22" s="35">
        <v>63</v>
      </c>
      <c r="AJ22" s="35">
        <v>782</v>
      </c>
      <c r="AK22" s="35">
        <v>49</v>
      </c>
      <c r="AL22" s="35">
        <v>6.3</v>
      </c>
      <c r="AM22" s="35">
        <v>38.7</v>
      </c>
      <c r="AN22" s="35">
        <v>59</v>
      </c>
      <c r="AO22" s="35">
        <v>20</v>
      </c>
      <c r="AP22" s="35">
        <v>670</v>
      </c>
      <c r="AQ22" s="35">
        <v>1377</v>
      </c>
      <c r="AR22" s="35">
        <v>268</v>
      </c>
      <c r="AS22" s="35">
        <v>32.73</v>
      </c>
      <c r="AT22" s="35">
        <v>67.27</v>
      </c>
      <c r="AU22" s="35">
        <v>2.06</v>
      </c>
      <c r="AV22" s="35">
        <v>2316</v>
      </c>
      <c r="AW22" s="35">
        <v>760</v>
      </c>
      <c r="AX22" s="35">
        <v>30.38</v>
      </c>
      <c r="AY22" s="35">
        <v>227</v>
      </c>
      <c r="AZ22" s="35">
        <v>13</v>
      </c>
      <c r="BA22" s="35">
        <v>27.3</v>
      </c>
      <c r="BB22" s="35">
        <v>69.2</v>
      </c>
      <c r="BC22" s="35">
        <v>2.5</v>
      </c>
      <c r="BD22" s="35">
        <v>0.669</v>
      </c>
      <c r="BE22" s="35">
        <v>3</v>
      </c>
      <c r="BF22" s="35">
        <v>100</v>
      </c>
      <c r="BG22" s="35">
        <v>7.6</v>
      </c>
    </row>
    <row r="23" ht="20.4" customHeight="1">
      <c r="A23" s="38">
        <v>3</v>
      </c>
      <c r="B23" s="36">
        <v>17</v>
      </c>
      <c r="C23" s="36">
        <v>24</v>
      </c>
      <c r="D23" s="36">
        <v>10</v>
      </c>
      <c r="E23" s="36">
        <v>3</v>
      </c>
      <c r="F23" s="36">
        <v>4</v>
      </c>
      <c r="G23" s="36">
        <v>1</v>
      </c>
      <c r="H23" s="36">
        <v>28</v>
      </c>
      <c r="I23" s="36">
        <v>2</v>
      </c>
      <c r="J23" s="36">
        <v>1</v>
      </c>
      <c r="K23" s="35"/>
      <c r="L23" s="36">
        <v>5</v>
      </c>
      <c r="M23" s="36">
        <v>7</v>
      </c>
      <c r="N23" s="36">
        <f>IF(M23&gt;12,1,0)</f>
        <v>0</v>
      </c>
      <c r="O23" s="36">
        <v>4</v>
      </c>
      <c r="P23" s="36">
        <f>IF(O23&gt;14,1,0)</f>
        <v>0</v>
      </c>
      <c r="Q23" s="36">
        <f>O23+M23</f>
        <v>11</v>
      </c>
      <c r="R23" s="36">
        <f>IF(Q23&gt;26,1,0)</f>
        <v>0</v>
      </c>
      <c r="S23" s="36">
        <v>325</v>
      </c>
      <c r="T23" s="36">
        <v>200</v>
      </c>
      <c r="U23" s="36">
        <v>400</v>
      </c>
      <c r="V23" s="36">
        <v>300</v>
      </c>
      <c r="W23" s="36">
        <v>300</v>
      </c>
      <c r="X23" s="36">
        <v>420</v>
      </c>
      <c r="Y23" s="36">
        <v>200</v>
      </c>
      <c r="Z23" s="35">
        <v>6</v>
      </c>
      <c r="AA23" s="38">
        <v>38</v>
      </c>
      <c r="AB23" s="38">
        <v>19</v>
      </c>
      <c r="AC23" s="35">
        <v>72</v>
      </c>
      <c r="AD23" s="35">
        <v>77.09999999999999</v>
      </c>
      <c r="AE23" s="35">
        <v>0.36</v>
      </c>
      <c r="AF23" s="35">
        <v>28</v>
      </c>
      <c r="AG23" s="35">
        <v>45.9</v>
      </c>
      <c r="AH23" s="35">
        <v>96</v>
      </c>
      <c r="AI23" s="35">
        <v>79</v>
      </c>
      <c r="AJ23" s="35">
        <v>833</v>
      </c>
      <c r="AK23" s="35">
        <v>65.2</v>
      </c>
      <c r="AL23" s="35">
        <v>7.8</v>
      </c>
      <c r="AM23" s="35">
        <v>54.3</v>
      </c>
      <c r="AN23" s="35">
        <v>77</v>
      </c>
      <c r="AO23" s="35">
        <v>27</v>
      </c>
      <c r="AP23" s="35">
        <v>718</v>
      </c>
      <c r="AQ23" s="35">
        <v>2666</v>
      </c>
      <c r="AR23" s="35">
        <v>663</v>
      </c>
      <c r="AS23" s="35">
        <v>21.22</v>
      </c>
      <c r="AT23" s="35">
        <v>78.78</v>
      </c>
      <c r="AU23" s="35">
        <v>3.71</v>
      </c>
      <c r="AV23" s="35">
        <v>4048</v>
      </c>
      <c r="AW23" s="35">
        <v>840</v>
      </c>
      <c r="AX23" s="35">
        <v>23.51</v>
      </c>
      <c r="AY23" s="35">
        <v>305</v>
      </c>
      <c r="AZ23" s="35">
        <v>13</v>
      </c>
      <c r="BA23" s="35">
        <v>38.4</v>
      </c>
      <c r="BB23" s="35">
        <v>92.2</v>
      </c>
      <c r="BC23" s="35">
        <v>2.4</v>
      </c>
      <c r="BD23" s="35">
        <v>0.651</v>
      </c>
      <c r="BE23" s="35">
        <v>3</v>
      </c>
      <c r="BF23" s="35">
        <v>104.2</v>
      </c>
      <c r="BG23" s="35">
        <v>5.1</v>
      </c>
    </row>
    <row r="24" ht="20.4" customHeight="1">
      <c r="A24" s="38">
        <v>3</v>
      </c>
      <c r="B24" s="36">
        <v>15</v>
      </c>
      <c r="C24" s="36">
        <v>24</v>
      </c>
      <c r="D24" s="38">
        <v>11</v>
      </c>
      <c r="E24" s="38">
        <v>0.5</v>
      </c>
      <c r="F24" s="36">
        <v>3</v>
      </c>
      <c r="G24" s="36">
        <v>1</v>
      </c>
      <c r="H24" s="36">
        <v>25</v>
      </c>
      <c r="I24" s="36">
        <v>2</v>
      </c>
      <c r="J24" s="36">
        <v>1</v>
      </c>
      <c r="K24" s="36">
        <v>24</v>
      </c>
      <c r="L24" s="36">
        <v>2</v>
      </c>
      <c r="M24" s="36">
        <v>14</v>
      </c>
      <c r="N24" s="36">
        <f>IF(M24&gt;12,1,0)</f>
        <v>1</v>
      </c>
      <c r="O24" s="36">
        <v>10</v>
      </c>
      <c r="P24" s="36">
        <f>IF(O24&gt;14,1,0)</f>
        <v>0</v>
      </c>
      <c r="Q24" s="36">
        <f>O24+M24</f>
        <v>24</v>
      </c>
      <c r="R24" s="36">
        <f>IF(Q24&gt;26,1,0)</f>
        <v>0</v>
      </c>
      <c r="S24" s="36">
        <v>375</v>
      </c>
      <c r="T24" s="36">
        <v>200</v>
      </c>
      <c r="U24" s="36">
        <v>400</v>
      </c>
      <c r="V24" s="36">
        <v>300</v>
      </c>
      <c r="W24" s="36">
        <v>340</v>
      </c>
      <c r="X24" s="36">
        <v>360</v>
      </c>
      <c r="Y24" s="36">
        <v>125</v>
      </c>
      <c r="Z24" s="38">
        <v>5</v>
      </c>
      <c r="AA24" s="35">
        <v>40</v>
      </c>
      <c r="AB24" s="37">
        <v>9</v>
      </c>
      <c r="AC24" s="35">
        <v>49</v>
      </c>
      <c r="AD24" s="35">
        <v>60</v>
      </c>
      <c r="AE24" s="35">
        <v>0.37</v>
      </c>
      <c r="AF24" s="35">
        <v>22.3</v>
      </c>
      <c r="AG24" s="35">
        <v>23.4</v>
      </c>
      <c r="AH24" s="35">
        <v>100</v>
      </c>
      <c r="AI24" s="35">
        <v>97</v>
      </c>
      <c r="AJ24" s="35">
        <v>1222</v>
      </c>
      <c r="AK24" s="35">
        <v>118.7</v>
      </c>
      <c r="AL24" s="35">
        <v>9.699999999999999</v>
      </c>
      <c r="AM24" s="35">
        <v>98.09999999999999</v>
      </c>
      <c r="AN24" s="35">
        <v>152</v>
      </c>
      <c r="AO24" s="35">
        <v>52</v>
      </c>
      <c r="AP24" s="35">
        <v>2125</v>
      </c>
      <c r="AQ24" s="35">
        <v>10004</v>
      </c>
      <c r="AR24" s="35">
        <v>1112</v>
      </c>
      <c r="AS24" s="35">
        <v>17.52</v>
      </c>
      <c r="AT24" s="35">
        <v>82.48</v>
      </c>
      <c r="AU24" s="35">
        <v>4.71</v>
      </c>
      <c r="AV24" s="35">
        <v>13241</v>
      </c>
      <c r="AW24" s="35">
        <v>1280</v>
      </c>
      <c r="AX24" s="35">
        <v>28.57</v>
      </c>
      <c r="AY24" s="35">
        <v>476</v>
      </c>
      <c r="AZ24" s="35">
        <v>13</v>
      </c>
      <c r="BA24" s="35">
        <v>69.40000000000001</v>
      </c>
      <c r="BB24" s="35">
        <v>167.9</v>
      </c>
      <c r="BC24" s="35">
        <v>2.4</v>
      </c>
      <c r="BD24" s="35">
        <v>0.656</v>
      </c>
      <c r="BE24" s="35">
        <v>3</v>
      </c>
      <c r="BF24" s="35">
        <v>49.3</v>
      </c>
      <c r="BG24" s="35">
        <v>10.9</v>
      </c>
    </row>
    <row r="25" ht="20.4" customHeight="1">
      <c r="A25" s="38">
        <v>3</v>
      </c>
      <c r="B25" s="36">
        <v>11</v>
      </c>
      <c r="C25" s="36">
        <v>50</v>
      </c>
      <c r="D25" s="36">
        <v>8</v>
      </c>
      <c r="E25" s="36">
        <v>1</v>
      </c>
      <c r="F25" s="38">
        <v>2</v>
      </c>
      <c r="G25" s="36">
        <v>1</v>
      </c>
      <c r="H25" s="36">
        <v>23</v>
      </c>
      <c r="I25" s="36">
        <v>2</v>
      </c>
      <c r="J25" s="36">
        <v>1</v>
      </c>
      <c r="K25" t="s" s="39">
        <v>75</v>
      </c>
      <c r="L25" s="36">
        <v>2</v>
      </c>
      <c r="M25" s="36">
        <v>13</v>
      </c>
      <c r="N25" s="36">
        <f>IF(M25&gt;12,1,0)</f>
        <v>1</v>
      </c>
      <c r="O25" s="36">
        <v>20</v>
      </c>
      <c r="P25" s="36">
        <f>IF(O25&gt;14,1,0)</f>
        <v>1</v>
      </c>
      <c r="Q25" s="36">
        <f>O25+M25</f>
        <v>33</v>
      </c>
      <c r="R25" s="36">
        <f>IF(Q25&gt;26,1,0)</f>
        <v>1</v>
      </c>
      <c r="S25" s="36">
        <v>425</v>
      </c>
      <c r="T25" s="36">
        <v>65</v>
      </c>
      <c r="U25" s="36">
        <v>200</v>
      </c>
      <c r="V25" s="36">
        <v>300</v>
      </c>
      <c r="W25" s="36">
        <v>240</v>
      </c>
      <c r="X25" s="36">
        <v>420</v>
      </c>
      <c r="Y25" s="36">
        <v>150</v>
      </c>
      <c r="Z25" s="38">
        <v>7</v>
      </c>
      <c r="AA25" s="35">
        <v>38</v>
      </c>
      <c r="AB25" s="37">
        <v>6</v>
      </c>
      <c r="AC25" s="35">
        <v>58</v>
      </c>
      <c r="AD25" s="35">
        <v>62.7</v>
      </c>
      <c r="AE25" s="35">
        <v>0.3</v>
      </c>
      <c r="AF25" s="35">
        <v>18.8</v>
      </c>
      <c r="AG25" s="35">
        <v>31.4</v>
      </c>
      <c r="AH25" s="35">
        <v>100</v>
      </c>
      <c r="AI25" s="35">
        <v>73</v>
      </c>
      <c r="AJ25" s="35">
        <v>1043</v>
      </c>
      <c r="AK25" s="35">
        <v>75.90000000000001</v>
      </c>
      <c r="AL25" s="35">
        <v>7.3</v>
      </c>
      <c r="AM25" s="35">
        <v>82.5</v>
      </c>
      <c r="AN25" s="35">
        <v>164</v>
      </c>
      <c r="AO25" s="35">
        <v>57</v>
      </c>
      <c r="AP25" s="35">
        <v>3416</v>
      </c>
      <c r="AQ25" s="35">
        <v>951</v>
      </c>
      <c r="AR25" s="35">
        <v>1267</v>
      </c>
      <c r="AS25" s="35">
        <v>78.22</v>
      </c>
      <c r="AT25" s="35">
        <v>21.78</v>
      </c>
      <c r="AU25" s="35">
        <v>0.28</v>
      </c>
      <c r="AV25" s="35">
        <v>5634</v>
      </c>
      <c r="AW25" s="35">
        <v>1000</v>
      </c>
      <c r="AX25" s="35">
        <v>18.82</v>
      </c>
      <c r="AY25" s="35">
        <v>300</v>
      </c>
      <c r="AZ25" s="35">
        <v>16</v>
      </c>
      <c r="BA25" s="35">
        <v>58.3</v>
      </c>
      <c r="BB25" s="35">
        <v>107.3</v>
      </c>
      <c r="BC25" s="35">
        <v>1.8</v>
      </c>
      <c r="BD25" s="35">
        <v>0.414</v>
      </c>
      <c r="BE25" s="35">
        <v>2</v>
      </c>
      <c r="BF25" s="35">
        <v>200</v>
      </c>
      <c r="BG25" s="35">
        <v>3.4</v>
      </c>
    </row>
    <row r="26" ht="20.4" customHeight="1">
      <c r="A26" s="38">
        <v>6</v>
      </c>
      <c r="B26" s="36">
        <v>19</v>
      </c>
      <c r="C26" s="36">
        <v>42</v>
      </c>
      <c r="D26" s="36">
        <v>10</v>
      </c>
      <c r="E26" s="36">
        <v>2</v>
      </c>
      <c r="F26" s="36">
        <v>4</v>
      </c>
      <c r="G26" s="36">
        <v>1</v>
      </c>
      <c r="H26" s="36">
        <v>24</v>
      </c>
      <c r="I26" s="36">
        <v>2</v>
      </c>
      <c r="J26" s="36">
        <v>1</v>
      </c>
      <c r="K26" s="36">
        <v>3</v>
      </c>
      <c r="L26" s="36">
        <v>3</v>
      </c>
      <c r="M26" s="36">
        <v>17</v>
      </c>
      <c r="N26" s="36">
        <f>IF(M26&gt;12,1,0)</f>
        <v>1</v>
      </c>
      <c r="O26" s="36">
        <v>14</v>
      </c>
      <c r="P26" s="36">
        <f>IF(O26&gt;14,1,0)</f>
        <v>0</v>
      </c>
      <c r="Q26" s="36">
        <f>O26+M26</f>
        <v>31</v>
      </c>
      <c r="R26" s="36">
        <f>IF(Q26&gt;26,1,0)</f>
        <v>1</v>
      </c>
      <c r="S26" s="36">
        <v>475</v>
      </c>
      <c r="T26" s="36">
        <v>200</v>
      </c>
      <c r="U26" s="36">
        <v>400</v>
      </c>
      <c r="V26" s="36">
        <v>300</v>
      </c>
      <c r="W26" s="36">
        <v>300</v>
      </c>
      <c r="X26" s="36">
        <v>480</v>
      </c>
      <c r="Y26" s="36">
        <v>200</v>
      </c>
      <c r="Z26" s="38">
        <v>6</v>
      </c>
      <c r="AA26" s="35">
        <v>40</v>
      </c>
      <c r="AB26" s="37">
        <v>5</v>
      </c>
      <c r="AC26" s="35">
        <v>53</v>
      </c>
      <c r="AD26" s="35">
        <v>19.2</v>
      </c>
      <c r="AE26" s="35">
        <v>0.44</v>
      </c>
      <c r="AF26" s="35">
        <v>8.5</v>
      </c>
      <c r="AG26" s="35">
        <v>7.5</v>
      </c>
      <c r="AH26" s="35">
        <v>100</v>
      </c>
      <c r="AI26" s="35">
        <v>100</v>
      </c>
      <c r="AJ26" s="35">
        <v>1138</v>
      </c>
      <c r="AK26" s="35">
        <v>152.1</v>
      </c>
      <c r="AL26" s="35">
        <v>13.4</v>
      </c>
      <c r="AM26" s="35">
        <v>131.6</v>
      </c>
      <c r="AN26" s="35">
        <v>180</v>
      </c>
      <c r="AO26" s="35">
        <v>74</v>
      </c>
      <c r="AP26" s="35">
        <v>6527</v>
      </c>
      <c r="AQ26" s="35">
        <v>14527</v>
      </c>
      <c r="AR26" s="35">
        <v>2046</v>
      </c>
      <c r="AS26" s="35">
        <v>31</v>
      </c>
      <c r="AT26" s="35">
        <v>69</v>
      </c>
      <c r="AU26" s="35">
        <v>2.23</v>
      </c>
      <c r="AV26" s="35">
        <v>23100</v>
      </c>
      <c r="AW26" s="35">
        <v>1280</v>
      </c>
      <c r="AX26" s="35">
        <v>10.83</v>
      </c>
      <c r="AY26" s="35">
        <v>564</v>
      </c>
      <c r="AZ26" s="35">
        <v>30</v>
      </c>
      <c r="BA26" s="35">
        <v>93.09999999999999</v>
      </c>
      <c r="BB26" s="35">
        <v>215</v>
      </c>
      <c r="BC26" s="35">
        <v>2.3</v>
      </c>
      <c r="BD26" s="35">
        <v>0.615</v>
      </c>
      <c r="BE26" s="35">
        <v>3</v>
      </c>
      <c r="BF26" s="35">
        <v>175.2</v>
      </c>
      <c r="BG26" s="35">
        <v>10.3</v>
      </c>
    </row>
    <row r="27" ht="20.4" customHeight="1">
      <c r="A27" s="36">
        <v>6</v>
      </c>
      <c r="B27" s="36">
        <v>18</v>
      </c>
      <c r="C27" s="36">
        <v>24</v>
      </c>
      <c r="D27" s="36">
        <v>10</v>
      </c>
      <c r="E27" s="36">
        <v>3</v>
      </c>
      <c r="F27" s="36">
        <v>1</v>
      </c>
      <c r="G27" s="36">
        <v>1</v>
      </c>
      <c r="H27" s="36">
        <v>25</v>
      </c>
      <c r="I27" s="36">
        <v>2</v>
      </c>
      <c r="J27" s="36">
        <v>1</v>
      </c>
      <c r="K27" s="36">
        <v>3</v>
      </c>
      <c r="L27" s="36">
        <v>1</v>
      </c>
      <c r="M27" s="36">
        <v>15</v>
      </c>
      <c r="N27" s="36">
        <f>IF(M27&gt;12,1,0)</f>
        <v>1</v>
      </c>
      <c r="O27" s="36">
        <v>10</v>
      </c>
      <c r="P27" s="36">
        <f>IF(O27&gt;14,1,0)</f>
        <v>0</v>
      </c>
      <c r="Q27" s="36">
        <f>O27+M27</f>
        <v>25</v>
      </c>
      <c r="R27" s="36">
        <f>IF(Q27&gt;26,1,0)</f>
        <v>0</v>
      </c>
      <c r="S27" s="36">
        <v>350</v>
      </c>
      <c r="T27" s="36">
        <v>200</v>
      </c>
      <c r="U27" s="36">
        <v>400</v>
      </c>
      <c r="V27" s="36">
        <v>300</v>
      </c>
      <c r="W27" s="36">
        <v>280</v>
      </c>
      <c r="X27" s="36">
        <v>380</v>
      </c>
      <c r="Y27" s="36">
        <v>200</v>
      </c>
      <c r="Z27" s="38">
        <v>6</v>
      </c>
      <c r="AA27" s="35">
        <v>40</v>
      </c>
      <c r="AB27" s="37">
        <v>15</v>
      </c>
      <c r="AC27" s="35">
        <v>62</v>
      </c>
      <c r="AD27" s="35">
        <v>69.5</v>
      </c>
      <c r="AE27" s="35">
        <v>0.36</v>
      </c>
      <c r="AF27" s="35">
        <v>24.7</v>
      </c>
      <c r="AG27" s="35">
        <v>36.2</v>
      </c>
      <c r="AH27" s="35">
        <v>98</v>
      </c>
      <c r="AI27" s="35">
        <v>73</v>
      </c>
      <c r="AJ27" s="35">
        <v>969</v>
      </c>
      <c r="AK27" s="35">
        <v>71.09999999999999</v>
      </c>
      <c r="AL27" s="35">
        <v>7.3</v>
      </c>
      <c r="AM27" s="35">
        <v>56.9</v>
      </c>
      <c r="AN27" s="35">
        <v>124</v>
      </c>
      <c r="AO27" s="35">
        <v>42</v>
      </c>
      <c r="AP27" s="35">
        <v>1832</v>
      </c>
      <c r="AQ27" s="35">
        <v>1047</v>
      </c>
      <c r="AR27" s="35">
        <v>1927</v>
      </c>
      <c r="AS27" s="35">
        <v>63.64</v>
      </c>
      <c r="AT27" s="35">
        <v>36.36</v>
      </c>
      <c r="AU27" s="35">
        <v>0.57</v>
      </c>
      <c r="AV27" s="35">
        <v>4807</v>
      </c>
      <c r="AW27" s="35">
        <v>960</v>
      </c>
      <c r="AX27" s="35">
        <v>23.71</v>
      </c>
      <c r="AY27" s="35">
        <v>341</v>
      </c>
      <c r="AZ27" s="35">
        <v>14</v>
      </c>
      <c r="BA27" s="35">
        <v>40.2</v>
      </c>
      <c r="BB27" s="35">
        <v>100.5</v>
      </c>
      <c r="BC27" s="35">
        <v>2.5</v>
      </c>
      <c r="BD27" s="35">
        <v>0.6899999999999999</v>
      </c>
      <c r="BE27" s="35">
        <v>41</v>
      </c>
      <c r="BF27" s="35">
        <v>143.8</v>
      </c>
      <c r="BG27" s="35">
        <v>1.5</v>
      </c>
    </row>
    <row r="28" ht="20.4" customHeight="1">
      <c r="A28" s="38">
        <v>6</v>
      </c>
      <c r="B28" s="36">
        <v>14</v>
      </c>
      <c r="C28" s="38">
        <v>14</v>
      </c>
      <c r="D28" s="36">
        <v>6</v>
      </c>
      <c r="E28" s="36">
        <v>2</v>
      </c>
      <c r="F28" s="36">
        <v>4</v>
      </c>
      <c r="G28" s="36">
        <v>1</v>
      </c>
      <c r="H28" s="36">
        <v>23</v>
      </c>
      <c r="I28" s="36">
        <v>2</v>
      </c>
      <c r="J28" s="36">
        <v>1</v>
      </c>
      <c r="K28" t="s" s="39">
        <v>75</v>
      </c>
      <c r="L28" s="36">
        <v>2</v>
      </c>
      <c r="M28" s="36">
        <v>1</v>
      </c>
      <c r="N28" s="36">
        <f>IF(M28&gt;12,1,0)</f>
        <v>0</v>
      </c>
      <c r="O28" s="36">
        <v>6</v>
      </c>
      <c r="P28" s="36">
        <f>IF(O28&gt;14,1,0)</f>
        <v>0</v>
      </c>
      <c r="Q28" s="36">
        <f>O28+M28</f>
        <v>7</v>
      </c>
      <c r="R28" s="36">
        <f>IF(Q28&gt;26,1,0)</f>
        <v>0</v>
      </c>
      <c r="S28" s="36">
        <v>225</v>
      </c>
      <c r="T28" s="36">
        <v>90</v>
      </c>
      <c r="U28" s="36">
        <v>0</v>
      </c>
      <c r="V28" s="36">
        <v>300</v>
      </c>
      <c r="W28" s="36">
        <v>280</v>
      </c>
      <c r="X28" s="36">
        <v>400</v>
      </c>
      <c r="Y28" s="36">
        <v>150</v>
      </c>
      <c r="Z28" s="38">
        <v>4</v>
      </c>
      <c r="AA28" s="35">
        <v>35</v>
      </c>
      <c r="AB28" s="37">
        <v>7</v>
      </c>
      <c r="AC28" s="35">
        <v>73</v>
      </c>
      <c r="AD28" s="35">
        <v>153.7</v>
      </c>
      <c r="AE28" s="35">
        <v>0.29</v>
      </c>
      <c r="AF28" s="35">
        <v>44.4</v>
      </c>
      <c r="AG28" s="35">
        <v>96</v>
      </c>
      <c r="AH28" s="35">
        <v>69</v>
      </c>
      <c r="AI28" s="35">
        <v>55</v>
      </c>
      <c r="AJ28" s="35">
        <v>821</v>
      </c>
      <c r="AK28" s="35">
        <v>46.9</v>
      </c>
      <c r="AL28" s="35">
        <v>5.7</v>
      </c>
      <c r="AM28" s="35">
        <v>31.8</v>
      </c>
      <c r="AN28" s="35">
        <v>30</v>
      </c>
      <c r="AO28" s="35">
        <v>10</v>
      </c>
      <c r="AP28" s="35">
        <v>360</v>
      </c>
      <c r="AQ28" s="35">
        <v>689</v>
      </c>
      <c r="AR28" s="35">
        <v>1156</v>
      </c>
      <c r="AS28" s="35">
        <v>34.32</v>
      </c>
      <c r="AT28" s="35">
        <v>65.68000000000001</v>
      </c>
      <c r="AU28" s="35">
        <v>1.91</v>
      </c>
      <c r="AV28" s="35">
        <v>2205</v>
      </c>
      <c r="AW28" s="35">
        <v>800</v>
      </c>
      <c r="AX28" s="35">
        <v>35.49</v>
      </c>
      <c r="AY28" s="35">
        <v>231</v>
      </c>
      <c r="AZ28" s="35">
        <v>12</v>
      </c>
      <c r="BA28" s="35">
        <v>22.5</v>
      </c>
      <c r="BB28" s="35">
        <v>66.3</v>
      </c>
      <c r="BC28" s="35">
        <v>2.9</v>
      </c>
      <c r="BD28" s="35">
        <v>0.772</v>
      </c>
      <c r="BE28" s="35">
        <v>19</v>
      </c>
      <c r="BF28" s="35">
        <v>86.8</v>
      </c>
      <c r="BG28" s="35">
        <v>0.9</v>
      </c>
    </row>
    <row r="29" ht="20.4" customHeight="1">
      <c r="A29" s="38">
        <v>6</v>
      </c>
      <c r="B29" s="36">
        <v>9</v>
      </c>
      <c r="C29" s="38">
        <v>24</v>
      </c>
      <c r="D29" s="36">
        <v>5</v>
      </c>
      <c r="E29" s="36">
        <v>3</v>
      </c>
      <c r="F29" s="36">
        <v>4</v>
      </c>
      <c r="G29" s="36">
        <v>1</v>
      </c>
      <c r="H29" s="36">
        <v>18</v>
      </c>
      <c r="I29" s="36">
        <v>1</v>
      </c>
      <c r="J29" s="36">
        <v>1</v>
      </c>
      <c r="K29" s="36">
        <v>24</v>
      </c>
      <c r="L29" s="38">
        <v>0.5</v>
      </c>
      <c r="M29" s="36">
        <v>23</v>
      </c>
      <c r="N29" s="36">
        <f>IF(M29&gt;12,1,0)</f>
        <v>1</v>
      </c>
      <c r="O29" s="36">
        <v>19</v>
      </c>
      <c r="P29" s="36">
        <f>IF(O29&gt;14,1,0)</f>
        <v>1</v>
      </c>
      <c r="Q29" s="36">
        <f>O29+M29</f>
        <v>42</v>
      </c>
      <c r="R29" s="36">
        <f>IF(Q29&gt;26,1,0)</f>
        <v>1</v>
      </c>
      <c r="S29" s="36">
        <v>425</v>
      </c>
      <c r="T29" s="36">
        <v>175</v>
      </c>
      <c r="U29" s="36">
        <v>400</v>
      </c>
      <c r="V29" s="36">
        <v>300</v>
      </c>
      <c r="W29" s="36">
        <v>220</v>
      </c>
      <c r="X29" s="36">
        <v>300</v>
      </c>
      <c r="Y29" s="36">
        <v>150</v>
      </c>
      <c r="Z29" s="38">
        <v>6</v>
      </c>
      <c r="AA29" s="35">
        <v>40</v>
      </c>
      <c r="AB29" s="37">
        <v>12</v>
      </c>
      <c r="AC29" s="35">
        <v>76</v>
      </c>
      <c r="AD29" s="35">
        <v>73.7</v>
      </c>
      <c r="AE29" s="35">
        <v>0.4</v>
      </c>
      <c r="AF29" s="35">
        <v>29.5</v>
      </c>
      <c r="AG29" s="35">
        <v>48.5</v>
      </c>
      <c r="AH29" s="35">
        <v>95</v>
      </c>
      <c r="AI29" s="35">
        <v>82</v>
      </c>
      <c r="AJ29" s="35">
        <v>789</v>
      </c>
      <c r="AK29" s="35">
        <v>63.3</v>
      </c>
      <c r="AL29" s="35">
        <v>8</v>
      </c>
      <c r="AM29" s="35">
        <v>53.1</v>
      </c>
      <c r="AN29" s="35">
        <v>104</v>
      </c>
      <c r="AO29" s="35">
        <v>35</v>
      </c>
      <c r="AP29" s="35">
        <v>1401</v>
      </c>
      <c r="AQ29" s="35">
        <v>1633</v>
      </c>
      <c r="AR29" s="35">
        <v>854</v>
      </c>
      <c r="AS29" s="35">
        <v>46.18</v>
      </c>
      <c r="AT29" s="35">
        <v>53.82</v>
      </c>
      <c r="AU29" s="35">
        <v>1.17</v>
      </c>
      <c r="AV29" s="35">
        <v>3888</v>
      </c>
      <c r="AW29" s="35">
        <v>760</v>
      </c>
      <c r="AX29" s="35">
        <v>22.41</v>
      </c>
      <c r="AY29" s="35">
        <v>304</v>
      </c>
      <c r="AZ29" s="35">
        <v>18</v>
      </c>
      <c r="BA29" s="35">
        <v>37.6</v>
      </c>
      <c r="BB29" s="35">
        <v>89.5</v>
      </c>
      <c r="BC29" s="35">
        <v>2.4</v>
      </c>
      <c r="BD29" s="35">
        <v>0.609</v>
      </c>
      <c r="BE29" s="35">
        <v>6</v>
      </c>
      <c r="BF29" s="35">
        <v>170.1</v>
      </c>
      <c r="BG29" s="35">
        <v>3.6</v>
      </c>
    </row>
    <row r="30" ht="20.4" customHeight="1">
      <c r="A30" s="38">
        <v>6</v>
      </c>
      <c r="B30" s="36">
        <v>18</v>
      </c>
      <c r="C30" s="36">
        <v>24</v>
      </c>
      <c r="D30" s="36">
        <v>8</v>
      </c>
      <c r="E30" s="36">
        <v>2</v>
      </c>
      <c r="F30" s="36">
        <v>2</v>
      </c>
      <c r="G30" s="36">
        <v>1</v>
      </c>
      <c r="H30" s="36">
        <v>25</v>
      </c>
      <c r="I30" s="36">
        <v>2</v>
      </c>
      <c r="J30" s="37">
        <v>2</v>
      </c>
      <c r="K30" t="s" s="39">
        <v>75</v>
      </c>
      <c r="L30" s="38">
        <v>1.5</v>
      </c>
      <c r="M30" s="36">
        <v>15</v>
      </c>
      <c r="N30" s="36">
        <f>IF(M30&gt;12,1,0)</f>
        <v>1</v>
      </c>
      <c r="O30" s="36">
        <v>14</v>
      </c>
      <c r="P30" s="36">
        <f>IF(O30&gt;14,1,0)</f>
        <v>0</v>
      </c>
      <c r="Q30" s="36">
        <f>O30+M30</f>
        <v>29</v>
      </c>
      <c r="R30" s="36">
        <f>IF(Q30&gt;26,1,0)</f>
        <v>1</v>
      </c>
      <c r="S30" s="36">
        <v>450</v>
      </c>
      <c r="T30" s="36">
        <v>65</v>
      </c>
      <c r="U30" s="36">
        <v>0</v>
      </c>
      <c r="V30" s="36">
        <v>0</v>
      </c>
      <c r="W30" s="36">
        <v>200</v>
      </c>
      <c r="X30" s="36">
        <v>340</v>
      </c>
      <c r="Y30" s="36">
        <v>175</v>
      </c>
      <c r="Z30" s="38">
        <v>6</v>
      </c>
      <c r="AA30" s="35">
        <v>40</v>
      </c>
      <c r="AB30" s="37">
        <v>6</v>
      </c>
      <c r="AC30" s="35">
        <v>71</v>
      </c>
      <c r="AD30" s="35">
        <v>90.59999999999999</v>
      </c>
      <c r="AE30" s="35">
        <v>0.34</v>
      </c>
      <c r="AF30" s="35">
        <v>31.1</v>
      </c>
      <c r="AG30" s="35">
        <v>56.6</v>
      </c>
      <c r="AH30" s="35">
        <v>94</v>
      </c>
      <c r="AI30" s="35">
        <v>76</v>
      </c>
      <c r="AJ30" s="35">
        <v>846</v>
      </c>
      <c r="AK30" s="35">
        <v>64.3</v>
      </c>
      <c r="AL30" s="35">
        <v>7.6</v>
      </c>
      <c r="AM30" s="35">
        <v>42.8</v>
      </c>
      <c r="AN30" s="35">
        <v>70</v>
      </c>
      <c r="AO30" s="35">
        <v>24</v>
      </c>
      <c r="AP30" s="35">
        <v>664</v>
      </c>
      <c r="AQ30" s="35">
        <v>2655</v>
      </c>
      <c r="AR30" s="35">
        <v>863</v>
      </c>
      <c r="AS30" s="35">
        <v>20.01</v>
      </c>
      <c r="AT30" s="35">
        <v>79.98999999999999</v>
      </c>
      <c r="AU30" s="35">
        <v>4</v>
      </c>
      <c r="AV30" s="35">
        <v>4182</v>
      </c>
      <c r="AW30" s="35">
        <v>800</v>
      </c>
      <c r="AX30" s="35">
        <v>24.91</v>
      </c>
      <c r="AY30" s="35">
        <v>275</v>
      </c>
      <c r="AZ30" s="35">
        <v>18</v>
      </c>
      <c r="BA30" s="35">
        <v>30.2</v>
      </c>
      <c r="BB30" s="35">
        <v>90.90000000000001</v>
      </c>
      <c r="BC30" s="35">
        <v>3</v>
      </c>
      <c r="BD30" s="35">
        <v>0.777</v>
      </c>
      <c r="BE30" s="35">
        <v>3</v>
      </c>
      <c r="BF30" s="35">
        <v>184.6</v>
      </c>
      <c r="BG30" s="35">
        <v>3.8</v>
      </c>
    </row>
    <row r="31" ht="20.4" customHeight="1">
      <c r="A31" s="38">
        <v>6</v>
      </c>
      <c r="B31" s="36">
        <v>14</v>
      </c>
      <c r="C31" s="36">
        <v>22</v>
      </c>
      <c r="D31" s="36">
        <v>8</v>
      </c>
      <c r="E31" s="36">
        <v>0</v>
      </c>
      <c r="F31" s="36">
        <v>2</v>
      </c>
      <c r="G31" s="36">
        <v>1</v>
      </c>
      <c r="H31" s="36">
        <v>21</v>
      </c>
      <c r="I31" s="36">
        <v>2</v>
      </c>
      <c r="J31" s="36">
        <v>1</v>
      </c>
      <c r="K31" t="s" s="39">
        <v>75</v>
      </c>
      <c r="L31" s="36">
        <v>8</v>
      </c>
      <c r="M31" s="36">
        <v>8</v>
      </c>
      <c r="N31" s="36">
        <f>IF(M31&gt;12,1,0)</f>
        <v>0</v>
      </c>
      <c r="O31" s="36">
        <v>21</v>
      </c>
      <c r="P31" s="36">
        <f>IF(O31&gt;14,1,0)</f>
        <v>1</v>
      </c>
      <c r="Q31" s="36">
        <f>O31+M31</f>
        <v>29</v>
      </c>
      <c r="R31" s="36">
        <f>IF(Q31&gt;26,1,0)</f>
        <v>1</v>
      </c>
      <c r="S31" s="36">
        <v>700</v>
      </c>
      <c r="T31" s="36">
        <v>200</v>
      </c>
      <c r="U31" s="36">
        <v>300</v>
      </c>
      <c r="V31" s="36">
        <v>300</v>
      </c>
      <c r="W31" s="36">
        <v>120</v>
      </c>
      <c r="X31" s="36">
        <v>240</v>
      </c>
      <c r="Y31" s="36">
        <v>150</v>
      </c>
      <c r="Z31" s="38">
        <v>6</v>
      </c>
      <c r="AA31" s="35">
        <v>36</v>
      </c>
      <c r="AB31" s="37">
        <v>7</v>
      </c>
      <c r="AC31" s="35">
        <v>57</v>
      </c>
      <c r="AD31" s="35">
        <v>31.5</v>
      </c>
      <c r="AE31" s="35">
        <v>0.46</v>
      </c>
      <c r="AF31" s="35">
        <v>14.4</v>
      </c>
      <c r="AG31" s="35">
        <v>14.1</v>
      </c>
      <c r="AH31" s="35">
        <v>100</v>
      </c>
      <c r="AI31" s="35">
        <v>99</v>
      </c>
      <c r="AJ31" s="35">
        <v>1055</v>
      </c>
      <c r="AK31" s="35">
        <v>108.6</v>
      </c>
      <c r="AL31" s="35">
        <v>10.3</v>
      </c>
      <c r="AM31" s="35">
        <v>100.7</v>
      </c>
      <c r="AN31" s="35">
        <v>199</v>
      </c>
      <c r="AO31" s="35">
        <v>68</v>
      </c>
      <c r="AP31" s="35">
        <v>4731</v>
      </c>
      <c r="AQ31" s="35">
        <v>3092</v>
      </c>
      <c r="AR31" s="35">
        <v>2783</v>
      </c>
      <c r="AS31" s="35">
        <v>60.47</v>
      </c>
      <c r="AT31" s="35">
        <v>39.53</v>
      </c>
      <c r="AU31" s="35">
        <v>0.65</v>
      </c>
      <c r="AV31" s="35">
        <v>10606</v>
      </c>
      <c r="AW31" s="35">
        <v>1120</v>
      </c>
      <c r="AX31" s="35">
        <v>16.15</v>
      </c>
      <c r="AY31" s="35">
        <v>513</v>
      </c>
      <c r="AZ31" s="35">
        <v>16</v>
      </c>
      <c r="BA31" s="35">
        <v>71.2</v>
      </c>
      <c r="BB31" s="35">
        <v>153.5</v>
      </c>
      <c r="BC31" s="35">
        <v>2.2</v>
      </c>
      <c r="BD31" s="35">
        <v>0.553</v>
      </c>
      <c r="BE31" s="35">
        <v>13</v>
      </c>
      <c r="BF31" s="35">
        <v>127.5</v>
      </c>
      <c r="BG31" s="35">
        <v>2.8</v>
      </c>
    </row>
    <row r="32" ht="20.4" customHeight="1">
      <c r="A32" s="38">
        <v>3</v>
      </c>
      <c r="B32" s="36">
        <v>17</v>
      </c>
      <c r="C32" s="36">
        <v>22</v>
      </c>
      <c r="D32" s="36">
        <v>10</v>
      </c>
      <c r="E32" s="38">
        <v>0.5</v>
      </c>
      <c r="F32" s="38">
        <v>5</v>
      </c>
      <c r="G32" s="36">
        <v>1</v>
      </c>
      <c r="H32" s="36">
        <v>23</v>
      </c>
      <c r="I32" s="36">
        <v>2</v>
      </c>
      <c r="J32" s="36">
        <v>1</v>
      </c>
      <c r="K32" s="36">
        <v>48</v>
      </c>
      <c r="L32" s="36">
        <v>3</v>
      </c>
      <c r="M32" s="36">
        <v>12</v>
      </c>
      <c r="N32" s="36">
        <f>IF(M32&gt;12,1,0)</f>
        <v>0</v>
      </c>
      <c r="O32" s="36">
        <v>12</v>
      </c>
      <c r="P32" s="36">
        <f>IF(O32&gt;14,1,0)</f>
        <v>0</v>
      </c>
      <c r="Q32" s="36">
        <f>O32+M32</f>
        <v>24</v>
      </c>
      <c r="R32" s="36">
        <f>IF(Q32&gt;26,1,0)</f>
        <v>0</v>
      </c>
      <c r="S32" s="36">
        <v>425</v>
      </c>
      <c r="T32" s="36">
        <v>180</v>
      </c>
      <c r="U32" s="36">
        <v>400</v>
      </c>
      <c r="V32" s="36">
        <v>300</v>
      </c>
      <c r="W32" s="36">
        <v>240</v>
      </c>
      <c r="X32" s="36">
        <v>420</v>
      </c>
      <c r="Y32" s="36">
        <v>200</v>
      </c>
      <c r="Z32" s="35">
        <v>7</v>
      </c>
      <c r="AA32" s="38">
        <v>39</v>
      </c>
      <c r="AB32" s="35">
        <v>7</v>
      </c>
      <c r="AC32" s="35">
        <v>68</v>
      </c>
      <c r="AD32" s="35">
        <v>35.7</v>
      </c>
      <c r="AE32" s="35">
        <v>0.53</v>
      </c>
      <c r="AF32" s="35">
        <v>18.8</v>
      </c>
      <c r="AG32" s="35">
        <v>22.3</v>
      </c>
      <c r="AH32" s="35">
        <v>100</v>
      </c>
      <c r="AI32" s="35">
        <v>100</v>
      </c>
      <c r="AJ32" s="35">
        <v>884</v>
      </c>
      <c r="AK32" s="35">
        <v>95.5</v>
      </c>
      <c r="AL32" s="35">
        <v>10.8</v>
      </c>
      <c r="AM32" s="35">
        <v>80.8</v>
      </c>
      <c r="AN32" s="35">
        <v>141</v>
      </c>
      <c r="AO32" s="35">
        <v>49</v>
      </c>
      <c r="AP32" s="35">
        <v>2748</v>
      </c>
      <c r="AQ32" s="35">
        <v>4427</v>
      </c>
      <c r="AR32" s="35">
        <v>1580</v>
      </c>
      <c r="AS32" s="35">
        <v>38.3</v>
      </c>
      <c r="AT32" s="35">
        <v>61.7</v>
      </c>
      <c r="AU32" s="35">
        <v>1.61</v>
      </c>
      <c r="AV32" s="35">
        <v>8755</v>
      </c>
      <c r="AW32" s="35">
        <v>800</v>
      </c>
      <c r="AX32" s="35">
        <v>15.03</v>
      </c>
      <c r="AY32" s="35">
        <v>421</v>
      </c>
      <c r="AZ32" s="35">
        <v>24</v>
      </c>
      <c r="BA32" s="35">
        <v>57.1</v>
      </c>
      <c r="BB32" s="35">
        <v>135.1</v>
      </c>
      <c r="BC32" s="35">
        <v>2.4</v>
      </c>
      <c r="BD32" s="35">
        <v>0.637</v>
      </c>
      <c r="BE32" s="35">
        <v>3</v>
      </c>
      <c r="BF32" s="35">
        <v>549.2</v>
      </c>
      <c r="BG32" s="35">
        <v>4.5</v>
      </c>
    </row>
    <row r="33" ht="20.4" customHeight="1">
      <c r="A33" s="38">
        <v>3</v>
      </c>
      <c r="B33" s="36">
        <v>27</v>
      </c>
      <c r="C33" s="38">
        <v>24</v>
      </c>
      <c r="D33" s="38">
        <v>6</v>
      </c>
      <c r="E33" s="38">
        <v>8</v>
      </c>
      <c r="F33" s="38">
        <v>3</v>
      </c>
      <c r="G33" s="36">
        <v>1</v>
      </c>
      <c r="H33" s="36">
        <v>33</v>
      </c>
      <c r="I33" s="36">
        <v>2</v>
      </c>
      <c r="J33" s="36">
        <v>1</v>
      </c>
      <c r="K33" s="36">
        <v>6</v>
      </c>
      <c r="L33" s="38">
        <v>2</v>
      </c>
      <c r="M33" s="36">
        <v>19</v>
      </c>
      <c r="N33" s="36">
        <f>IF(M33&gt;12,1,0)</f>
        <v>1</v>
      </c>
      <c r="O33" s="36">
        <v>16</v>
      </c>
      <c r="P33" s="36">
        <f>IF(O33&gt;14,1,0)</f>
        <v>1</v>
      </c>
      <c r="Q33" s="36">
        <f>O33+M33</f>
        <v>35</v>
      </c>
      <c r="R33" s="36">
        <f>IF(Q33&gt;26,1,0)</f>
        <v>1</v>
      </c>
      <c r="S33" s="36">
        <v>325</v>
      </c>
      <c r="T33" s="36">
        <v>135</v>
      </c>
      <c r="U33" s="36">
        <v>0</v>
      </c>
      <c r="V33" s="36">
        <v>0</v>
      </c>
      <c r="W33" s="36">
        <v>180</v>
      </c>
      <c r="X33" s="36">
        <v>280</v>
      </c>
      <c r="Y33" s="36">
        <v>175</v>
      </c>
      <c r="Z33" s="35">
        <v>5</v>
      </c>
      <c r="AA33" s="38">
        <v>36</v>
      </c>
      <c r="AB33" s="35">
        <v>6</v>
      </c>
      <c r="AC33" s="35">
        <v>62</v>
      </c>
      <c r="AD33" s="35">
        <v>193</v>
      </c>
      <c r="AE33" s="35">
        <v>0.22</v>
      </c>
      <c r="AF33" s="35">
        <v>42.6</v>
      </c>
      <c r="AG33" s="35">
        <v>100.5</v>
      </c>
      <c r="AH33" s="35">
        <v>64</v>
      </c>
      <c r="AI33" s="35">
        <v>34</v>
      </c>
      <c r="AJ33" s="35">
        <v>969</v>
      </c>
      <c r="AK33" s="35">
        <v>40.4</v>
      </c>
      <c r="AL33" s="35">
        <v>4.2</v>
      </c>
      <c r="AM33" s="35">
        <v>33.3</v>
      </c>
      <c r="AN33" s="35">
        <v>26</v>
      </c>
      <c r="AO33" s="35">
        <v>9</v>
      </c>
      <c r="AP33" s="35">
        <v>336</v>
      </c>
      <c r="AQ33" s="35">
        <v>823</v>
      </c>
      <c r="AR33" s="35">
        <v>464</v>
      </c>
      <c r="AS33" s="35">
        <v>28.99</v>
      </c>
      <c r="AT33" s="35">
        <v>71.01000000000001</v>
      </c>
      <c r="AU33" s="35">
        <v>2.45</v>
      </c>
      <c r="AV33" s="35">
        <v>1624</v>
      </c>
      <c r="AW33" s="35">
        <v>960</v>
      </c>
      <c r="AX33" s="35">
        <v>40.91</v>
      </c>
      <c r="AY33" s="35">
        <v>212</v>
      </c>
      <c r="AZ33" s="35">
        <v>8</v>
      </c>
      <c r="BA33" s="35">
        <v>23.5</v>
      </c>
      <c r="BB33" s="35">
        <v>57.1</v>
      </c>
      <c r="BC33" s="35">
        <v>2.4</v>
      </c>
      <c r="BD33" s="35">
        <v>0.673</v>
      </c>
      <c r="BE33" s="35">
        <v>4</v>
      </c>
      <c r="BF33" s="35">
        <v>69.09999999999999</v>
      </c>
      <c r="BG33" s="35">
        <v>2.5</v>
      </c>
    </row>
    <row r="34" ht="20.4" customHeight="1">
      <c r="A34" s="38">
        <v>3</v>
      </c>
      <c r="B34" s="36">
        <v>17</v>
      </c>
      <c r="C34" s="36">
        <v>23</v>
      </c>
      <c r="D34" s="38">
        <v>18</v>
      </c>
      <c r="E34" s="38">
        <v>1</v>
      </c>
      <c r="F34" s="38">
        <v>2</v>
      </c>
      <c r="G34" s="36">
        <v>1</v>
      </c>
      <c r="H34" s="36">
        <v>23</v>
      </c>
      <c r="I34" s="36">
        <v>2</v>
      </c>
      <c r="J34" s="37">
        <v>2</v>
      </c>
      <c r="K34" s="38">
        <v>3</v>
      </c>
      <c r="L34" s="38">
        <v>3</v>
      </c>
      <c r="M34" s="36">
        <v>11</v>
      </c>
      <c r="N34" s="36">
        <f>IF(M34&gt;12,1,0)</f>
        <v>0</v>
      </c>
      <c r="O34" s="36">
        <v>16</v>
      </c>
      <c r="P34" s="36">
        <f>IF(O34&gt;14,1,0)</f>
        <v>1</v>
      </c>
      <c r="Q34" s="36">
        <f>O34+M34</f>
        <v>27</v>
      </c>
      <c r="R34" s="36">
        <f>IF(Q34&gt;26,1,0)</f>
        <v>1</v>
      </c>
      <c r="S34" s="36">
        <v>400</v>
      </c>
      <c r="T34" s="36">
        <v>90</v>
      </c>
      <c r="U34" s="36">
        <v>400</v>
      </c>
      <c r="V34" s="36">
        <v>200</v>
      </c>
      <c r="W34" s="36">
        <v>200</v>
      </c>
      <c r="X34" s="36">
        <v>440</v>
      </c>
      <c r="Y34" s="36">
        <v>150</v>
      </c>
      <c r="Z34" s="35">
        <v>4</v>
      </c>
      <c r="AA34" s="38">
        <v>40</v>
      </c>
      <c r="AB34" s="35">
        <v>13</v>
      </c>
      <c r="AC34" s="35">
        <v>69</v>
      </c>
      <c r="AD34" s="35">
        <v>204.6</v>
      </c>
      <c r="AE34" s="35">
        <v>0.26</v>
      </c>
      <c r="AF34" s="35">
        <v>52.9</v>
      </c>
      <c r="AG34" s="35">
        <v>121.8</v>
      </c>
      <c r="AH34" s="35">
        <v>51</v>
      </c>
      <c r="AI34" s="35">
        <v>33</v>
      </c>
      <c r="AJ34" s="35">
        <v>873</v>
      </c>
      <c r="AK34" s="35">
        <v>36</v>
      </c>
      <c r="AL34" s="35">
        <v>4.1</v>
      </c>
      <c r="AM34" s="35">
        <v>33</v>
      </c>
      <c r="AN34" s="35">
        <v>44</v>
      </c>
      <c r="AO34" s="35">
        <v>15</v>
      </c>
      <c r="AP34" s="35">
        <v>325</v>
      </c>
      <c r="AQ34" s="35">
        <v>527</v>
      </c>
      <c r="AR34" s="35">
        <v>401</v>
      </c>
      <c r="AS34" s="35">
        <v>38.13</v>
      </c>
      <c r="AT34" s="35">
        <v>61.87</v>
      </c>
      <c r="AU34" s="35">
        <v>1.62</v>
      </c>
      <c r="AV34" s="35">
        <v>1253</v>
      </c>
      <c r="AW34" s="35">
        <v>840</v>
      </c>
      <c r="AX34" s="35">
        <v>44.41</v>
      </c>
      <c r="AY34" s="35">
        <v>217</v>
      </c>
      <c r="AZ34" s="35">
        <v>10</v>
      </c>
      <c r="BA34" s="35">
        <v>23.4</v>
      </c>
      <c r="BB34" s="35">
        <v>50.9</v>
      </c>
      <c r="BC34" s="35">
        <v>2.2</v>
      </c>
      <c r="BD34" s="35">
        <v>0.583</v>
      </c>
      <c r="BE34" s="35">
        <v>5</v>
      </c>
      <c r="BF34" s="35">
        <v>65.2</v>
      </c>
      <c r="BG34" s="35">
        <v>2.1</v>
      </c>
    </row>
    <row r="35" ht="20.4" customHeight="1">
      <c r="A35" s="38">
        <v>3</v>
      </c>
      <c r="B35" s="36">
        <v>14</v>
      </c>
      <c r="C35" s="36">
        <v>20</v>
      </c>
      <c r="D35" s="36">
        <v>15</v>
      </c>
      <c r="E35" s="36">
        <v>2</v>
      </c>
      <c r="F35" s="36">
        <v>2</v>
      </c>
      <c r="G35" s="36">
        <v>1</v>
      </c>
      <c r="H35" s="36">
        <v>18</v>
      </c>
      <c r="I35" s="36">
        <v>2</v>
      </c>
      <c r="J35" s="36">
        <v>1</v>
      </c>
      <c r="K35" t="s" s="39">
        <v>75</v>
      </c>
      <c r="L35" s="36">
        <v>4</v>
      </c>
      <c r="M35" s="36">
        <v>8</v>
      </c>
      <c r="N35" s="36">
        <f>IF(M35&gt;12,1,0)</f>
        <v>0</v>
      </c>
      <c r="O35" s="36">
        <v>17</v>
      </c>
      <c r="P35" s="36">
        <f>IF(O35&gt;14,1,0)</f>
        <v>1</v>
      </c>
      <c r="Q35" s="36">
        <f>O35+M35</f>
        <v>25</v>
      </c>
      <c r="R35" s="36">
        <f>IF(Q35&gt;26,1,0)</f>
        <v>0</v>
      </c>
      <c r="S35" s="36">
        <v>275</v>
      </c>
      <c r="T35" s="36">
        <v>200</v>
      </c>
      <c r="U35" s="36">
        <v>400</v>
      </c>
      <c r="V35" s="36">
        <v>300</v>
      </c>
      <c r="W35" s="36">
        <v>140</v>
      </c>
      <c r="X35" s="36">
        <v>420</v>
      </c>
      <c r="Y35" s="36">
        <v>200</v>
      </c>
      <c r="Z35" s="35">
        <v>8</v>
      </c>
      <c r="AA35" s="38">
        <v>39</v>
      </c>
      <c r="AB35" s="35">
        <v>5</v>
      </c>
      <c r="AC35" s="35">
        <v>67</v>
      </c>
      <c r="AD35" s="35">
        <v>63.2</v>
      </c>
      <c r="AE35" s="35">
        <v>0.39</v>
      </c>
      <c r="AF35" s="35">
        <v>24.9</v>
      </c>
      <c r="AG35" s="35">
        <v>35.9</v>
      </c>
      <c r="AH35" s="35">
        <v>98</v>
      </c>
      <c r="AI35" s="35">
        <v>82</v>
      </c>
      <c r="AJ35" s="35">
        <v>894</v>
      </c>
      <c r="AK35" s="35">
        <v>71.2</v>
      </c>
      <c r="AL35" s="35">
        <v>8</v>
      </c>
      <c r="AM35" s="35">
        <v>98.2</v>
      </c>
      <c r="AN35" s="35">
        <v>175</v>
      </c>
      <c r="AO35" s="35">
        <v>59</v>
      </c>
      <c r="AP35" s="35">
        <v>2721</v>
      </c>
      <c r="AQ35" s="35">
        <v>664</v>
      </c>
      <c r="AR35" s="35">
        <v>919</v>
      </c>
      <c r="AS35" s="35">
        <v>80.38</v>
      </c>
      <c r="AT35" s="35">
        <v>19.62</v>
      </c>
      <c r="AU35" s="35">
        <v>0.24</v>
      </c>
      <c r="AV35" s="35">
        <v>4304</v>
      </c>
      <c r="AW35" s="35">
        <v>880</v>
      </c>
      <c r="AX35" s="35">
        <v>21.92</v>
      </c>
      <c r="AY35" s="35">
        <v>347</v>
      </c>
      <c r="AZ35" s="35">
        <v>13</v>
      </c>
      <c r="BA35" s="35">
        <v>69.40000000000001</v>
      </c>
      <c r="BB35" s="35">
        <v>100.7</v>
      </c>
      <c r="BC35" s="35">
        <v>1.5</v>
      </c>
      <c r="BD35" s="35">
        <v>0.062</v>
      </c>
      <c r="BE35" s="35">
        <v>2</v>
      </c>
      <c r="BF35" s="35">
        <v>157</v>
      </c>
      <c r="BG35" s="35">
        <v>3.7</v>
      </c>
    </row>
    <row r="36" ht="20.4" customHeight="1">
      <c r="A36" s="38">
        <v>3</v>
      </c>
      <c r="B36" s="36">
        <v>16</v>
      </c>
      <c r="C36" s="38">
        <v>23</v>
      </c>
      <c r="D36" s="38">
        <v>15</v>
      </c>
      <c r="E36" s="38">
        <v>3</v>
      </c>
      <c r="F36" s="38">
        <v>8</v>
      </c>
      <c r="G36" s="36">
        <v>1</v>
      </c>
      <c r="H36" s="36">
        <v>21</v>
      </c>
      <c r="I36" s="36">
        <v>2</v>
      </c>
      <c r="J36" s="36">
        <v>1</v>
      </c>
      <c r="K36" s="38">
        <v>1</v>
      </c>
      <c r="L36" s="38">
        <v>3</v>
      </c>
      <c r="M36" s="36">
        <v>17</v>
      </c>
      <c r="N36" s="36">
        <f>IF(M36&gt;12,1,0)</f>
        <v>1</v>
      </c>
      <c r="O36" s="36">
        <v>16</v>
      </c>
      <c r="P36" s="36">
        <f>IF(O36&gt;14,1,0)</f>
        <v>1</v>
      </c>
      <c r="Q36" s="36">
        <f>O36+M36</f>
        <v>33</v>
      </c>
      <c r="R36" s="36">
        <f>IF(Q36&gt;26,1,0)</f>
        <v>1</v>
      </c>
      <c r="S36" s="36">
        <v>225</v>
      </c>
      <c r="T36" s="36">
        <v>90</v>
      </c>
      <c r="U36" s="36">
        <v>300</v>
      </c>
      <c r="V36" s="36">
        <v>200</v>
      </c>
      <c r="W36" s="36">
        <v>260</v>
      </c>
      <c r="X36" s="36">
        <v>380</v>
      </c>
      <c r="Y36" s="36">
        <v>100</v>
      </c>
      <c r="Z36" s="35">
        <v>4</v>
      </c>
      <c r="AA36" s="38"/>
      <c r="AB36" s="35">
        <v>16</v>
      </c>
      <c r="AC36" s="35">
        <v>69</v>
      </c>
      <c r="AD36" s="35">
        <v>77.8</v>
      </c>
      <c r="AE36" s="35">
        <v>0.36</v>
      </c>
      <c r="AF36" s="35">
        <v>28.2</v>
      </c>
      <c r="AG36" s="35">
        <v>46.3</v>
      </c>
      <c r="AH36" s="35">
        <v>95</v>
      </c>
      <c r="AI36" s="35">
        <v>72</v>
      </c>
      <c r="AJ36" s="35">
        <v>865</v>
      </c>
      <c r="AK36" s="35">
        <v>61.5</v>
      </c>
      <c r="AL36" s="35">
        <v>7.1</v>
      </c>
      <c r="AM36" s="35">
        <v>48.5</v>
      </c>
      <c r="AN36" s="35">
        <v>91</v>
      </c>
      <c r="AO36" s="35">
        <v>31</v>
      </c>
      <c r="AP36" s="35">
        <v>791</v>
      </c>
      <c r="AQ36" s="35">
        <v>1423</v>
      </c>
      <c r="AR36" s="35">
        <v>750</v>
      </c>
      <c r="AS36" s="35">
        <v>35.72</v>
      </c>
      <c r="AT36" s="35">
        <v>64.28</v>
      </c>
      <c r="AU36" s="35">
        <v>1.8</v>
      </c>
      <c r="AV36" s="35">
        <v>2964</v>
      </c>
      <c r="AW36" s="35">
        <v>840</v>
      </c>
      <c r="AX36" s="35">
        <v>23.73</v>
      </c>
      <c r="AY36" s="35">
        <v>305</v>
      </c>
      <c r="AZ36" s="35">
        <v>14</v>
      </c>
      <c r="BA36" s="35">
        <v>34.3</v>
      </c>
      <c r="BB36" s="35">
        <v>86.90000000000001</v>
      </c>
      <c r="BC36" s="35">
        <v>2.5</v>
      </c>
      <c r="BD36" s="35">
        <v>0.6870000000000001</v>
      </c>
      <c r="BE36" s="35">
        <v>75</v>
      </c>
      <c r="BF36" s="35">
        <v>160.7</v>
      </c>
      <c r="BG36" s="35">
        <v>3</v>
      </c>
    </row>
    <row r="37" ht="20.4" customHeight="1">
      <c r="A37" s="38">
        <v>3</v>
      </c>
      <c r="B37" s="36">
        <v>16</v>
      </c>
      <c r="C37" s="36">
        <v>16</v>
      </c>
      <c r="D37" s="36">
        <v>12</v>
      </c>
      <c r="E37" s="36">
        <v>3</v>
      </c>
      <c r="F37" s="36">
        <v>4</v>
      </c>
      <c r="G37" s="36">
        <v>1</v>
      </c>
      <c r="H37" s="36">
        <v>22</v>
      </c>
      <c r="I37" s="36">
        <v>2</v>
      </c>
      <c r="J37" s="36">
        <v>1</v>
      </c>
      <c r="K37" s="36">
        <v>48</v>
      </c>
      <c r="L37" s="38">
        <v>0.5</v>
      </c>
      <c r="M37" s="36">
        <v>14</v>
      </c>
      <c r="N37" s="36">
        <f>IF(M37&gt;12,1,0)</f>
        <v>1</v>
      </c>
      <c r="O37" s="36">
        <v>6</v>
      </c>
      <c r="P37" s="36">
        <f>IF(O37&gt;14,1,0)</f>
        <v>0</v>
      </c>
      <c r="Q37" s="36">
        <f>O37+M37</f>
        <v>20</v>
      </c>
      <c r="R37" s="36">
        <f>IF(Q37&gt;26,1,0)</f>
        <v>0</v>
      </c>
      <c r="S37" s="36">
        <v>475</v>
      </c>
      <c r="T37" s="36">
        <v>45</v>
      </c>
      <c r="U37" s="36">
        <v>0</v>
      </c>
      <c r="V37" s="36">
        <v>300</v>
      </c>
      <c r="W37" s="36">
        <v>340</v>
      </c>
      <c r="X37" s="36">
        <v>480</v>
      </c>
      <c r="Y37" s="36">
        <v>200</v>
      </c>
      <c r="Z37" s="35">
        <v>8</v>
      </c>
      <c r="AA37" s="38">
        <v>35</v>
      </c>
      <c r="AB37" s="35">
        <v>9</v>
      </c>
      <c r="AC37" s="35">
        <v>53</v>
      </c>
      <c r="AD37" s="35">
        <v>124.6</v>
      </c>
      <c r="AE37" s="35">
        <v>0.19</v>
      </c>
      <c r="AF37" s="35">
        <v>24.2</v>
      </c>
      <c r="AG37" s="35">
        <v>53.7</v>
      </c>
      <c r="AH37" s="35">
        <v>95</v>
      </c>
      <c r="AI37" s="35">
        <v>40</v>
      </c>
      <c r="AJ37" s="35">
        <v>1141</v>
      </c>
      <c r="AK37" s="35">
        <v>51.7</v>
      </c>
      <c r="AL37" s="35">
        <v>4.5</v>
      </c>
      <c r="AM37" s="35">
        <v>56.8</v>
      </c>
      <c r="AN37" s="35">
        <v>76</v>
      </c>
      <c r="AO37" s="35">
        <v>40</v>
      </c>
      <c r="AP37" s="35">
        <v>1114</v>
      </c>
      <c r="AQ37" s="35">
        <v>573</v>
      </c>
      <c r="AR37" s="35">
        <v>717</v>
      </c>
      <c r="AS37" s="35">
        <v>66.04000000000001</v>
      </c>
      <c r="AT37" s="35">
        <v>33.96</v>
      </c>
      <c r="AU37" s="35">
        <v>0.51</v>
      </c>
      <c r="AV37" s="35">
        <v>2404</v>
      </c>
      <c r="AW37" s="35">
        <v>1160</v>
      </c>
      <c r="AX37" s="35">
        <v>28.04</v>
      </c>
      <c r="AY37" s="35">
        <v>225</v>
      </c>
      <c r="AZ37" s="35">
        <v>15</v>
      </c>
      <c r="BA37" s="35">
        <v>40.1</v>
      </c>
      <c r="BB37" s="35">
        <v>73.09999999999999</v>
      </c>
      <c r="BC37" s="35">
        <v>1.8</v>
      </c>
      <c r="BD37" s="35">
        <v>0.361</v>
      </c>
      <c r="BE37" s="35">
        <v>10</v>
      </c>
      <c r="BF37" s="35">
        <v>32</v>
      </c>
      <c r="BG37" s="35">
        <v>2.4</v>
      </c>
    </row>
    <row r="38" ht="20.4" customHeight="1">
      <c r="A38" s="38">
        <v>3</v>
      </c>
      <c r="B38" s="36">
        <v>16</v>
      </c>
      <c r="C38" s="38">
        <v>18</v>
      </c>
      <c r="D38" s="38">
        <v>15</v>
      </c>
      <c r="E38" s="38">
        <v>1</v>
      </c>
      <c r="F38" s="38">
        <v>3</v>
      </c>
      <c r="G38" s="36">
        <v>1</v>
      </c>
      <c r="H38" s="36">
        <v>26</v>
      </c>
      <c r="I38" s="36">
        <v>2</v>
      </c>
      <c r="J38" s="36">
        <v>1</v>
      </c>
      <c r="K38" s="38">
        <v>72</v>
      </c>
      <c r="L38" s="38">
        <v>3</v>
      </c>
      <c r="M38" s="36">
        <v>14</v>
      </c>
      <c r="N38" s="36">
        <f>IF(M38&gt;12,1,0)</f>
        <v>1</v>
      </c>
      <c r="O38" s="36">
        <v>11</v>
      </c>
      <c r="P38" s="36">
        <f>IF(O38&gt;14,1,0)</f>
        <v>0</v>
      </c>
      <c r="Q38" s="36">
        <f>O38+M38</f>
        <v>25</v>
      </c>
      <c r="R38" s="36">
        <f>IF(Q38&gt;26,1,0)</f>
        <v>0</v>
      </c>
      <c r="S38" s="36">
        <v>350</v>
      </c>
      <c r="T38" s="36">
        <v>135</v>
      </c>
      <c r="U38" s="36">
        <v>400</v>
      </c>
      <c r="V38" s="36">
        <v>300</v>
      </c>
      <c r="W38" s="36">
        <v>240</v>
      </c>
      <c r="X38" s="36">
        <v>340</v>
      </c>
      <c r="Y38" s="36">
        <v>200</v>
      </c>
      <c r="Z38" s="35">
        <v>6</v>
      </c>
      <c r="AA38" s="38">
        <v>40</v>
      </c>
      <c r="AB38" s="35">
        <v>14</v>
      </c>
      <c r="AC38" s="35">
        <v>82</v>
      </c>
      <c r="AD38" s="35">
        <v>254.9</v>
      </c>
      <c r="AE38" s="35">
        <v>0.25</v>
      </c>
      <c r="AF38" s="35">
        <v>63.7</v>
      </c>
      <c r="AG38" s="35">
        <v>177</v>
      </c>
      <c r="AH38" s="35">
        <v>40</v>
      </c>
      <c r="AI38" s="35">
        <v>38</v>
      </c>
      <c r="AJ38" s="35">
        <v>735</v>
      </c>
      <c r="AK38" s="35">
        <v>32.4</v>
      </c>
      <c r="AL38" s="35">
        <v>4.4</v>
      </c>
      <c r="AM38" s="35">
        <v>21.6</v>
      </c>
      <c r="AN38" s="35">
        <v>8</v>
      </c>
      <c r="AO38" s="35">
        <v>3</v>
      </c>
      <c r="AP38" s="35">
        <v>140</v>
      </c>
      <c r="AQ38" s="35">
        <v>694</v>
      </c>
      <c r="AR38" s="35">
        <v>213</v>
      </c>
      <c r="AS38" s="35">
        <v>16.81</v>
      </c>
      <c r="AT38" s="35">
        <v>83.19</v>
      </c>
      <c r="AU38" s="35">
        <v>4.95</v>
      </c>
      <c r="AV38" s="35">
        <v>1048</v>
      </c>
      <c r="AW38" s="35">
        <v>720</v>
      </c>
      <c r="AX38" s="35">
        <v>45.89</v>
      </c>
      <c r="AY38" s="35">
        <v>180</v>
      </c>
      <c r="AZ38" s="35">
        <v>9</v>
      </c>
      <c r="BA38" s="35">
        <v>15.3</v>
      </c>
      <c r="BB38" s="35">
        <v>45.7</v>
      </c>
      <c r="BC38" s="35">
        <v>3</v>
      </c>
      <c r="BD38" s="35">
        <v>0.774</v>
      </c>
      <c r="BE38" s="35">
        <v>4</v>
      </c>
      <c r="BF38" s="35">
        <v>39.4</v>
      </c>
      <c r="BG38" s="35">
        <v>3.9</v>
      </c>
    </row>
    <row r="39" ht="20.4" customHeight="1">
      <c r="A39" s="38">
        <v>3</v>
      </c>
      <c r="B39" s="38">
        <v>18</v>
      </c>
      <c r="C39" s="36">
        <v>16</v>
      </c>
      <c r="D39" s="36">
        <v>15</v>
      </c>
      <c r="E39" s="36">
        <v>5</v>
      </c>
      <c r="F39" s="36">
        <v>3</v>
      </c>
      <c r="G39" s="36">
        <v>1</v>
      </c>
      <c r="H39" s="36">
        <v>25</v>
      </c>
      <c r="I39" s="36">
        <v>2</v>
      </c>
      <c r="J39" s="36">
        <v>1</v>
      </c>
      <c r="K39" s="36">
        <v>3</v>
      </c>
      <c r="L39" s="36">
        <v>3</v>
      </c>
      <c r="M39" s="36">
        <v>10</v>
      </c>
      <c r="N39" s="36">
        <f>IF(M39&gt;12,1,0)</f>
        <v>0</v>
      </c>
      <c r="O39" s="36">
        <v>10</v>
      </c>
      <c r="P39" s="36">
        <f>IF(O39&gt;14,1,0)</f>
        <v>0</v>
      </c>
      <c r="Q39" s="36">
        <f>O39+M39</f>
        <v>20</v>
      </c>
      <c r="R39" s="36">
        <f>IF(Q39&gt;26,1,0)</f>
        <v>0</v>
      </c>
      <c r="S39" s="36">
        <v>450</v>
      </c>
      <c r="T39" s="36">
        <v>155</v>
      </c>
      <c r="U39" s="36">
        <v>400</v>
      </c>
      <c r="V39" s="36">
        <v>300</v>
      </c>
      <c r="W39" s="36">
        <v>340</v>
      </c>
      <c r="X39" s="36">
        <v>420</v>
      </c>
      <c r="Y39" s="36">
        <v>175</v>
      </c>
      <c r="Z39" s="35">
        <v>5</v>
      </c>
      <c r="AA39" s="38">
        <v>39</v>
      </c>
      <c r="AB39" s="35">
        <v>7</v>
      </c>
      <c r="AC39" s="35">
        <v>53</v>
      </c>
      <c r="AD39" s="35">
        <v>50.1</v>
      </c>
      <c r="AE39" s="35">
        <v>0.34</v>
      </c>
      <c r="AF39" s="35">
        <v>17.2</v>
      </c>
      <c r="AG39" s="35">
        <v>22.4</v>
      </c>
      <c r="AH39" s="35">
        <v>100</v>
      </c>
      <c r="AI39" s="35">
        <v>77</v>
      </c>
      <c r="AJ39" s="35">
        <v>1129</v>
      </c>
      <c r="AK39" s="35">
        <v>86.09999999999999</v>
      </c>
      <c r="AL39" s="35">
        <v>7.6</v>
      </c>
      <c r="AM39" s="35">
        <v>79.2</v>
      </c>
      <c r="AN39" s="35">
        <v>140</v>
      </c>
      <c r="AO39" s="35">
        <v>49</v>
      </c>
      <c r="AP39" s="35">
        <v>2476</v>
      </c>
      <c r="AQ39" s="35">
        <v>2854</v>
      </c>
      <c r="AR39" s="35">
        <v>1548</v>
      </c>
      <c r="AS39" s="35">
        <v>46.45</v>
      </c>
      <c r="AT39" s="35">
        <v>53.55</v>
      </c>
      <c r="AU39" s="35">
        <v>1.15</v>
      </c>
      <c r="AV39" s="35">
        <v>6878</v>
      </c>
      <c r="AW39" s="35">
        <v>1120</v>
      </c>
      <c r="AX39" s="35">
        <v>19.3</v>
      </c>
      <c r="AY39" s="35">
        <v>385</v>
      </c>
      <c r="AZ39" s="35">
        <v>19</v>
      </c>
      <c r="BA39" s="35">
        <v>56</v>
      </c>
      <c r="BB39" s="35">
        <v>121.8</v>
      </c>
      <c r="BC39" s="35">
        <v>2.2</v>
      </c>
      <c r="BD39" s="35">
        <v>0.569</v>
      </c>
      <c r="BE39" s="35">
        <v>3</v>
      </c>
      <c r="BF39" s="35">
        <v>164.4</v>
      </c>
      <c r="BG39" s="35">
        <v>3.4</v>
      </c>
    </row>
    <row r="40" ht="20.4" customHeight="1">
      <c r="A40" s="38">
        <v>3</v>
      </c>
      <c r="B40" s="36">
        <v>22</v>
      </c>
      <c r="C40" s="36">
        <v>16</v>
      </c>
      <c r="D40" s="36">
        <v>20</v>
      </c>
      <c r="E40" s="36">
        <v>8</v>
      </c>
      <c r="F40" s="36">
        <v>8</v>
      </c>
      <c r="G40" s="36">
        <v>1</v>
      </c>
      <c r="H40" s="36">
        <v>27</v>
      </c>
      <c r="I40" s="36">
        <v>2</v>
      </c>
      <c r="J40" s="36">
        <v>1</v>
      </c>
      <c r="K40" s="36">
        <v>26</v>
      </c>
      <c r="L40" s="36">
        <v>3</v>
      </c>
      <c r="M40" s="36">
        <v>7</v>
      </c>
      <c r="N40" s="36">
        <f>IF(M40&gt;12,1,0)</f>
        <v>0</v>
      </c>
      <c r="O40" s="36">
        <v>11</v>
      </c>
      <c r="P40" s="36">
        <f>IF(O40&gt;14,1,0)</f>
        <v>0</v>
      </c>
      <c r="Q40" s="36">
        <f>O40+M40</f>
        <v>18</v>
      </c>
      <c r="R40" s="36">
        <f>IF(Q40&gt;26,1,0)</f>
        <v>0</v>
      </c>
      <c r="S40" s="36">
        <v>350</v>
      </c>
      <c r="T40" s="36">
        <v>20</v>
      </c>
      <c r="U40" s="36">
        <v>0</v>
      </c>
      <c r="V40" s="36">
        <v>200</v>
      </c>
      <c r="W40" s="36">
        <v>140</v>
      </c>
      <c r="X40" s="36">
        <v>280</v>
      </c>
      <c r="Y40" s="36">
        <v>200</v>
      </c>
      <c r="Z40" s="35">
        <v>4</v>
      </c>
      <c r="AA40" s="38">
        <v>31</v>
      </c>
      <c r="AB40" s="35">
        <v>19</v>
      </c>
      <c r="AC40" s="35">
        <v>68</v>
      </c>
      <c r="AD40" s="35">
        <v>73.40000000000001</v>
      </c>
      <c r="AE40" s="35">
        <v>0.38</v>
      </c>
      <c r="AF40" s="35">
        <v>27.6</v>
      </c>
      <c r="AG40" s="35">
        <v>43.7</v>
      </c>
      <c r="AH40" s="35">
        <v>96</v>
      </c>
      <c r="AI40" s="35">
        <v>73</v>
      </c>
      <c r="AJ40" s="35">
        <v>880</v>
      </c>
      <c r="AK40" s="35">
        <v>64.40000000000001</v>
      </c>
      <c r="AL40" s="35">
        <v>7.3</v>
      </c>
      <c r="AM40" s="35">
        <v>40.2</v>
      </c>
      <c r="AN40" s="35">
        <v>57</v>
      </c>
      <c r="AO40" s="35">
        <v>20</v>
      </c>
      <c r="AP40" s="35">
        <v>668</v>
      </c>
      <c r="AQ40" s="35">
        <v>1747</v>
      </c>
      <c r="AR40" s="35">
        <v>1568</v>
      </c>
      <c r="AS40" s="35">
        <v>27.65</v>
      </c>
      <c r="AT40" s="35">
        <v>72.34999999999999</v>
      </c>
      <c r="AU40" s="35">
        <v>2.62</v>
      </c>
      <c r="AV40" s="35">
        <v>3983</v>
      </c>
      <c r="AW40" s="35">
        <v>840</v>
      </c>
      <c r="AX40" s="35">
        <v>23.18</v>
      </c>
      <c r="AY40" s="35">
        <v>316</v>
      </c>
      <c r="AZ40" s="35">
        <v>16</v>
      </c>
      <c r="BA40" s="35">
        <v>28.4</v>
      </c>
      <c r="BB40" s="35">
        <v>91.09999999999999</v>
      </c>
      <c r="BC40" s="35">
        <v>3.2</v>
      </c>
      <c r="BD40" s="35">
        <v>0.799</v>
      </c>
      <c r="BE40" s="35">
        <v>32</v>
      </c>
      <c r="BF40" s="35">
        <v>170.4</v>
      </c>
      <c r="BG40" s="35">
        <v>1.5</v>
      </c>
    </row>
    <row r="41" ht="20.4" customHeight="1">
      <c r="A41" s="38">
        <v>3</v>
      </c>
      <c r="B41" s="38">
        <v>20</v>
      </c>
      <c r="C41" s="38">
        <v>17</v>
      </c>
      <c r="D41" s="38">
        <v>14</v>
      </c>
      <c r="E41" s="38">
        <v>3.5</v>
      </c>
      <c r="F41" s="38">
        <v>4</v>
      </c>
      <c r="G41" s="36">
        <v>1</v>
      </c>
      <c r="H41" s="36">
        <v>26</v>
      </c>
      <c r="I41" s="36">
        <v>2</v>
      </c>
      <c r="J41" s="36">
        <v>1</v>
      </c>
      <c r="K41" s="38">
        <v>144</v>
      </c>
      <c r="L41" s="38">
        <v>3</v>
      </c>
      <c r="M41" s="36">
        <v>4</v>
      </c>
      <c r="N41" s="36">
        <f>IF(M41&gt;12,1,0)</f>
        <v>0</v>
      </c>
      <c r="O41" s="36">
        <v>5</v>
      </c>
      <c r="P41" s="36">
        <f>IF(O41&gt;14,1,0)</f>
        <v>0</v>
      </c>
      <c r="Q41" s="36">
        <f>O41+M41</f>
        <v>9</v>
      </c>
      <c r="R41" s="36">
        <f>IF(Q41&gt;26,1,0)</f>
        <v>0</v>
      </c>
      <c r="S41" s="36">
        <v>475</v>
      </c>
      <c r="T41" s="36">
        <v>135</v>
      </c>
      <c r="U41" s="36">
        <v>400</v>
      </c>
      <c r="V41" s="36">
        <v>300</v>
      </c>
      <c r="W41" s="36">
        <v>240</v>
      </c>
      <c r="X41" s="36">
        <v>500</v>
      </c>
      <c r="Y41" s="36">
        <v>200</v>
      </c>
      <c r="Z41" s="35">
        <v>6</v>
      </c>
      <c r="AA41" s="38">
        <v>36</v>
      </c>
      <c r="AB41" s="35">
        <v>8</v>
      </c>
      <c r="AC41" s="35">
        <v>58</v>
      </c>
      <c r="AD41" s="35">
        <v>103.3</v>
      </c>
      <c r="AE41" s="35">
        <v>0.28</v>
      </c>
      <c r="AF41" s="35">
        <v>28.7</v>
      </c>
      <c r="AG41" s="35">
        <v>51.7</v>
      </c>
      <c r="AH41" s="35">
        <v>91</v>
      </c>
      <c r="AI41" s="35">
        <v>49</v>
      </c>
      <c r="AJ41" s="35">
        <v>1034</v>
      </c>
      <c r="AK41" s="35">
        <v>53.3</v>
      </c>
      <c r="AL41" s="35">
        <v>5.2</v>
      </c>
      <c r="AM41" s="35">
        <v>41.4</v>
      </c>
      <c r="AN41" s="35">
        <v>60</v>
      </c>
      <c r="AO41" s="35">
        <v>21</v>
      </c>
      <c r="AP41" s="35">
        <v>533</v>
      </c>
      <c r="AQ41" s="35">
        <v>1339</v>
      </c>
      <c r="AR41" s="35">
        <v>879</v>
      </c>
      <c r="AS41" s="35">
        <v>28.46</v>
      </c>
      <c r="AT41" s="35">
        <v>71.54000000000001</v>
      </c>
      <c r="AU41" s="35">
        <v>2.51</v>
      </c>
      <c r="AV41" s="35">
        <v>2751</v>
      </c>
      <c r="AW41" s="35">
        <v>1000</v>
      </c>
      <c r="AX41" s="35">
        <v>28.72</v>
      </c>
      <c r="AY41" s="35">
        <v>278</v>
      </c>
      <c r="AZ41" s="35">
        <v>13</v>
      </c>
      <c r="BA41" s="35">
        <v>29.3</v>
      </c>
      <c r="BB41" s="35">
        <v>75.3</v>
      </c>
      <c r="BC41" s="35">
        <v>2.6</v>
      </c>
      <c r="BD41" s="35">
        <v>0.6860000000000001</v>
      </c>
      <c r="BE41" s="35">
        <v>5</v>
      </c>
      <c r="BF41" s="35">
        <v>96</v>
      </c>
      <c r="BG41" s="35">
        <v>2.1</v>
      </c>
    </row>
    <row r="42" ht="20.4" customHeight="1">
      <c r="A42" s="38">
        <v>3</v>
      </c>
      <c r="B42" s="36">
        <v>16</v>
      </c>
      <c r="C42" s="36">
        <v>17</v>
      </c>
      <c r="D42" s="36">
        <v>9</v>
      </c>
      <c r="E42" s="38">
        <v>1.5</v>
      </c>
      <c r="F42" s="36">
        <v>6</v>
      </c>
      <c r="G42" s="36">
        <v>1</v>
      </c>
      <c r="H42" s="36">
        <v>22</v>
      </c>
      <c r="I42" s="36">
        <v>2</v>
      </c>
      <c r="J42" s="37">
        <v>2</v>
      </c>
      <c r="K42" s="36">
        <v>20</v>
      </c>
      <c r="L42" s="36">
        <v>2</v>
      </c>
      <c r="M42" s="36">
        <v>10</v>
      </c>
      <c r="N42" s="36">
        <f>IF(M42&gt;12,1,0)</f>
        <v>0</v>
      </c>
      <c r="O42" s="36">
        <v>18</v>
      </c>
      <c r="P42" s="36">
        <f>IF(O42&gt;14,1,0)</f>
        <v>1</v>
      </c>
      <c r="Q42" s="36">
        <f>O42+M42</f>
        <v>28</v>
      </c>
      <c r="R42" s="36">
        <f>IF(Q42&gt;26,1,0)</f>
        <v>1</v>
      </c>
      <c r="S42" s="36">
        <v>450</v>
      </c>
      <c r="T42" s="36">
        <v>140</v>
      </c>
      <c r="U42" s="36">
        <v>300</v>
      </c>
      <c r="V42" s="36">
        <v>300</v>
      </c>
      <c r="W42" s="36">
        <v>280</v>
      </c>
      <c r="X42" s="36">
        <v>340</v>
      </c>
      <c r="Y42" s="36">
        <v>175</v>
      </c>
      <c r="Z42" s="35">
        <v>6</v>
      </c>
      <c r="AA42" s="38">
        <v>40</v>
      </c>
      <c r="AB42" s="35">
        <v>5</v>
      </c>
      <c r="AC42" s="35">
        <v>51</v>
      </c>
      <c r="AD42" s="35">
        <v>60.8</v>
      </c>
      <c r="AE42" s="35">
        <v>0.31</v>
      </c>
      <c r="AF42" s="35">
        <v>18.7</v>
      </c>
      <c r="AG42" s="35">
        <v>26.2</v>
      </c>
      <c r="AH42" s="35">
        <v>100</v>
      </c>
      <c r="AI42" s="35">
        <v>65</v>
      </c>
      <c r="AJ42" s="35">
        <v>1172</v>
      </c>
      <c r="AK42" s="35">
        <v>75.7</v>
      </c>
      <c r="AL42" s="35">
        <v>6.5</v>
      </c>
      <c r="AM42" s="35">
        <v>103.6</v>
      </c>
      <c r="AN42" s="35">
        <v>207</v>
      </c>
      <c r="AO42" s="35">
        <v>70</v>
      </c>
      <c r="AP42" s="35">
        <v>4083</v>
      </c>
      <c r="AQ42" s="35">
        <v>923</v>
      </c>
      <c r="AR42" s="35">
        <v>742</v>
      </c>
      <c r="AS42" s="35">
        <v>81.56999999999999</v>
      </c>
      <c r="AT42" s="35">
        <v>18.43</v>
      </c>
      <c r="AU42" s="35">
        <v>0.23</v>
      </c>
      <c r="AV42" s="35">
        <v>5748</v>
      </c>
      <c r="AW42" s="35">
        <v>1160</v>
      </c>
      <c r="AX42" s="35">
        <v>21.65</v>
      </c>
      <c r="AY42" s="35">
        <v>356</v>
      </c>
      <c r="AZ42" s="35">
        <v>17</v>
      </c>
      <c r="BA42" s="35">
        <v>73.3</v>
      </c>
      <c r="BB42" s="35">
        <v>107</v>
      </c>
      <c r="BC42" s="35">
        <v>1.5</v>
      </c>
      <c r="BD42" s="35">
        <v>0.081</v>
      </c>
      <c r="BE42" s="35">
        <v>2</v>
      </c>
      <c r="BF42" s="35">
        <v>165</v>
      </c>
      <c r="BG42" s="35">
        <v>6.7</v>
      </c>
    </row>
    <row r="43" ht="20.4" customHeight="1">
      <c r="A43" s="38">
        <v>3</v>
      </c>
      <c r="B43" s="36">
        <v>14</v>
      </c>
      <c r="C43" s="36">
        <v>15</v>
      </c>
      <c r="D43" s="38">
        <v>9.5</v>
      </c>
      <c r="E43" s="38">
        <v>3</v>
      </c>
      <c r="F43" s="38">
        <v>5</v>
      </c>
      <c r="G43" s="36">
        <v>1</v>
      </c>
      <c r="H43" s="36">
        <v>18</v>
      </c>
      <c r="I43" s="36">
        <v>2</v>
      </c>
      <c r="J43" s="37">
        <v>2</v>
      </c>
      <c r="K43" t="s" s="39">
        <v>75</v>
      </c>
      <c r="L43" s="38">
        <v>1</v>
      </c>
      <c r="M43" s="36">
        <v>13</v>
      </c>
      <c r="N43" s="36">
        <f>IF(M43&gt;12,1,0)</f>
        <v>1</v>
      </c>
      <c r="O43" s="36">
        <v>19</v>
      </c>
      <c r="P43" s="36">
        <f>IF(O43&gt;14,1,0)</f>
        <v>1</v>
      </c>
      <c r="Q43" s="36">
        <f>O43+M43</f>
        <v>32</v>
      </c>
      <c r="R43" s="36">
        <f>IF(Q43&gt;26,1,0)</f>
        <v>1</v>
      </c>
      <c r="S43" s="36">
        <v>325</v>
      </c>
      <c r="T43" s="36">
        <v>85</v>
      </c>
      <c r="U43" s="36">
        <v>0</v>
      </c>
      <c r="V43" s="36">
        <v>200</v>
      </c>
      <c r="W43" s="36">
        <v>200</v>
      </c>
      <c r="X43" s="36">
        <v>360</v>
      </c>
      <c r="Y43" s="36">
        <v>150</v>
      </c>
      <c r="Z43" s="35">
        <v>7</v>
      </c>
      <c r="AA43" s="38">
        <v>40</v>
      </c>
      <c r="AB43" s="35">
        <v>7</v>
      </c>
      <c r="AC43" s="35">
        <v>83</v>
      </c>
      <c r="AD43" s="35">
        <v>210.4</v>
      </c>
      <c r="AE43" s="35">
        <v>0.28</v>
      </c>
      <c r="AF43" s="35">
        <v>59.7</v>
      </c>
      <c r="AG43" s="35">
        <v>154.7</v>
      </c>
      <c r="AH43" s="35">
        <v>46</v>
      </c>
      <c r="AI43" s="35">
        <v>48</v>
      </c>
      <c r="AJ43" s="35">
        <v>724</v>
      </c>
      <c r="AK43" s="35">
        <v>36.6</v>
      </c>
      <c r="AL43" s="35">
        <v>5.1</v>
      </c>
      <c r="AM43" s="35">
        <v>22.1</v>
      </c>
      <c r="AN43" s="35">
        <v>8</v>
      </c>
      <c r="AO43" s="35">
        <v>3</v>
      </c>
      <c r="AP43" s="35">
        <v>173</v>
      </c>
      <c r="AQ43" s="35">
        <v>536</v>
      </c>
      <c r="AR43" s="35">
        <v>505</v>
      </c>
      <c r="AS43" s="35">
        <v>24.4</v>
      </c>
      <c r="AT43" s="35">
        <v>75.59999999999999</v>
      </c>
      <c r="AU43" s="35">
        <v>3.1</v>
      </c>
      <c r="AV43" s="35">
        <v>1214</v>
      </c>
      <c r="AW43" s="35">
        <v>680</v>
      </c>
      <c r="AX43" s="35">
        <v>40.61</v>
      </c>
      <c r="AY43" s="35">
        <v>193</v>
      </c>
      <c r="AZ43" s="35">
        <v>10</v>
      </c>
      <c r="BA43" s="35">
        <v>15.6</v>
      </c>
      <c r="BB43" s="35">
        <v>51.7</v>
      </c>
      <c r="BC43" s="35">
        <v>3.3</v>
      </c>
      <c r="BD43" s="35">
        <v>0.847</v>
      </c>
      <c r="BE43" s="35">
        <v>77</v>
      </c>
      <c r="BF43" s="35">
        <v>95</v>
      </c>
      <c r="BG43" s="35">
        <v>1.4</v>
      </c>
    </row>
    <row r="44" ht="20.4" customHeight="1">
      <c r="A44" s="38">
        <v>3</v>
      </c>
      <c r="B44" s="36">
        <v>19</v>
      </c>
      <c r="C44" s="36">
        <v>17</v>
      </c>
      <c r="D44" s="36">
        <v>10</v>
      </c>
      <c r="E44" s="36">
        <v>1</v>
      </c>
      <c r="F44" s="38">
        <v>1.5</v>
      </c>
      <c r="G44" s="36">
        <v>1</v>
      </c>
      <c r="H44" s="36">
        <v>24</v>
      </c>
      <c r="I44" s="36">
        <v>2</v>
      </c>
      <c r="J44" s="37">
        <v>2</v>
      </c>
      <c r="K44" s="36">
        <v>24</v>
      </c>
      <c r="L44" s="36">
        <v>1</v>
      </c>
      <c r="M44" s="36">
        <v>18</v>
      </c>
      <c r="N44" s="36">
        <f>IF(M44&gt;12,1,0)</f>
        <v>1</v>
      </c>
      <c r="O44" s="36">
        <v>20</v>
      </c>
      <c r="P44" s="36">
        <f>IF(O44&gt;14,1,0)</f>
        <v>1</v>
      </c>
      <c r="Q44" s="36">
        <f>O44+M44</f>
        <v>38</v>
      </c>
      <c r="R44" s="36">
        <f>IF(Q44&gt;26,1,0)</f>
        <v>1</v>
      </c>
      <c r="S44" s="36">
        <v>325</v>
      </c>
      <c r="T44" s="36">
        <v>45</v>
      </c>
      <c r="U44" s="36">
        <v>100</v>
      </c>
      <c r="V44" s="36">
        <v>0</v>
      </c>
      <c r="W44" s="36">
        <v>240</v>
      </c>
      <c r="X44" s="36">
        <v>240</v>
      </c>
      <c r="Y44" s="36">
        <v>75</v>
      </c>
      <c r="Z44" s="35">
        <v>5</v>
      </c>
      <c r="AA44" s="38">
        <v>40</v>
      </c>
      <c r="AB44" s="35">
        <v>20</v>
      </c>
      <c r="AC44" s="35">
        <v>76</v>
      </c>
      <c r="AD44" s="35">
        <v>154.5</v>
      </c>
      <c r="AE44" s="35">
        <v>0.29</v>
      </c>
      <c r="AF44" s="35">
        <v>44.3</v>
      </c>
      <c r="AG44" s="35">
        <v>101.6</v>
      </c>
      <c r="AH44" s="35">
        <v>64</v>
      </c>
      <c r="AI44" s="35">
        <v>51</v>
      </c>
      <c r="AJ44" s="35">
        <v>794</v>
      </c>
      <c r="AK44" s="35">
        <v>42.3</v>
      </c>
      <c r="AL44" s="35">
        <v>5.3</v>
      </c>
      <c r="AM44" s="35">
        <v>28.4</v>
      </c>
      <c r="AN44" s="35">
        <v>20</v>
      </c>
      <c r="AO44" s="35">
        <v>7</v>
      </c>
      <c r="AP44" s="35">
        <v>304</v>
      </c>
      <c r="AQ44" s="35">
        <v>627</v>
      </c>
      <c r="AR44" s="35">
        <v>708</v>
      </c>
      <c r="AS44" s="35">
        <v>32.65</v>
      </c>
      <c r="AT44" s="35">
        <v>67.34999999999999</v>
      </c>
      <c r="AU44" s="35">
        <v>2.06</v>
      </c>
      <c r="AV44" s="35">
        <v>1639</v>
      </c>
      <c r="AW44" s="35">
        <v>760</v>
      </c>
      <c r="AX44" s="35">
        <v>33.67</v>
      </c>
      <c r="AY44" s="35">
        <v>218</v>
      </c>
      <c r="AZ44" s="35">
        <v>12</v>
      </c>
      <c r="BA44" s="35">
        <v>20.1</v>
      </c>
      <c r="BB44" s="35">
        <v>59.7</v>
      </c>
      <c r="BC44" s="35">
        <v>3</v>
      </c>
      <c r="BD44" s="35">
        <v>0.781</v>
      </c>
      <c r="BE44" s="35">
        <v>42</v>
      </c>
      <c r="BF44" s="35">
        <v>86.3</v>
      </c>
      <c r="BG44" s="35">
        <v>1.3</v>
      </c>
    </row>
    <row r="45" ht="20.4" customHeight="1">
      <c r="A45" s="38">
        <v>3</v>
      </c>
      <c r="B45" s="36">
        <v>19</v>
      </c>
      <c r="C45" s="36">
        <v>17</v>
      </c>
      <c r="D45" s="38">
        <v>7.5</v>
      </c>
      <c r="E45" s="36">
        <v>1</v>
      </c>
      <c r="F45" s="36">
        <v>2</v>
      </c>
      <c r="G45" s="36">
        <v>1</v>
      </c>
      <c r="H45" s="36">
        <v>26</v>
      </c>
      <c r="I45" s="36">
        <v>2</v>
      </c>
      <c r="J45" s="36">
        <v>1</v>
      </c>
      <c r="K45" t="s" s="39">
        <v>75</v>
      </c>
      <c r="L45" s="38">
        <v>3.5</v>
      </c>
      <c r="M45" s="36">
        <v>4</v>
      </c>
      <c r="N45" s="36">
        <f>IF(M45&gt;12,1,0)</f>
        <v>0</v>
      </c>
      <c r="O45" s="36">
        <v>7</v>
      </c>
      <c r="P45" s="36">
        <f>IF(O45&gt;14,1,0)</f>
        <v>0</v>
      </c>
      <c r="Q45" s="36">
        <f>O45+M45</f>
        <v>11</v>
      </c>
      <c r="R45" s="36">
        <f>IF(Q45&gt;26,1,0)</f>
        <v>0</v>
      </c>
      <c r="S45" s="36">
        <v>425</v>
      </c>
      <c r="T45" s="36">
        <v>115</v>
      </c>
      <c r="U45" s="36">
        <v>400</v>
      </c>
      <c r="V45" s="36">
        <v>300</v>
      </c>
      <c r="W45" s="36">
        <v>220</v>
      </c>
      <c r="X45" s="36">
        <v>420</v>
      </c>
      <c r="Y45" s="36">
        <v>150</v>
      </c>
      <c r="Z45" s="35">
        <v>8</v>
      </c>
      <c r="AA45" s="38">
        <v>40</v>
      </c>
      <c r="AB45" s="35">
        <v>8</v>
      </c>
      <c r="AC45" s="35">
        <v>57</v>
      </c>
      <c r="AD45" s="35">
        <v>23.2</v>
      </c>
      <c r="AE45" s="35">
        <v>0.45</v>
      </c>
      <c r="AF45" s="35">
        <v>10.3</v>
      </c>
      <c r="AG45" s="35">
        <v>10.3</v>
      </c>
      <c r="AH45" s="35">
        <v>100</v>
      </c>
      <c r="AI45" s="35">
        <v>100</v>
      </c>
      <c r="AJ45" s="35">
        <v>1054</v>
      </c>
      <c r="AK45" s="35">
        <v>143.8</v>
      </c>
      <c r="AL45" s="35">
        <v>13.6</v>
      </c>
      <c r="AM45" s="35">
        <v>94.59999999999999</v>
      </c>
      <c r="AN45" s="35">
        <v>133</v>
      </c>
      <c r="AO45" s="35">
        <v>51</v>
      </c>
      <c r="AP45" s="35">
        <v>1931</v>
      </c>
      <c r="AQ45" s="35">
        <v>16167</v>
      </c>
      <c r="AR45" s="35">
        <v>2638</v>
      </c>
      <c r="AS45" s="35">
        <v>10.67</v>
      </c>
      <c r="AT45" s="35">
        <v>89.33</v>
      </c>
      <c r="AU45" s="35">
        <v>8.369999999999999</v>
      </c>
      <c r="AV45" s="35">
        <v>20737</v>
      </c>
      <c r="AW45" s="35">
        <v>1120</v>
      </c>
      <c r="AX45" s="35">
        <v>11.58</v>
      </c>
      <c r="AY45" s="35">
        <v>500</v>
      </c>
      <c r="AZ45" s="35">
        <v>26</v>
      </c>
      <c r="BA45" s="35">
        <v>66.90000000000001</v>
      </c>
      <c r="BB45" s="35">
        <v>203.3</v>
      </c>
      <c r="BC45" s="35">
        <v>3</v>
      </c>
      <c r="BD45" s="35">
        <v>0.766</v>
      </c>
      <c r="BE45" s="35">
        <v>3</v>
      </c>
      <c r="BF45" s="35">
        <v>1588.9</v>
      </c>
      <c r="BG45" s="35">
        <v>6.9</v>
      </c>
    </row>
    <row r="46" ht="20.4" customHeight="1">
      <c r="A46" s="38">
        <v>3</v>
      </c>
      <c r="B46" s="36">
        <v>15</v>
      </c>
      <c r="C46" s="38">
        <v>20</v>
      </c>
      <c r="D46" s="38">
        <v>10</v>
      </c>
      <c r="E46" s="38">
        <v>2</v>
      </c>
      <c r="F46" s="38">
        <v>4</v>
      </c>
      <c r="G46" s="36">
        <v>1</v>
      </c>
      <c r="H46" s="36">
        <v>20</v>
      </c>
      <c r="I46" s="36">
        <v>2</v>
      </c>
      <c r="J46" s="36">
        <v>1</v>
      </c>
      <c r="K46" s="38">
        <v>7</v>
      </c>
      <c r="L46" s="38">
        <v>2</v>
      </c>
      <c r="M46" s="36">
        <v>10</v>
      </c>
      <c r="N46" s="36">
        <f>IF(M46&gt;12,1,0)</f>
        <v>0</v>
      </c>
      <c r="O46" s="36">
        <v>9</v>
      </c>
      <c r="P46" s="36">
        <f>IF(O46&gt;14,1,0)</f>
        <v>0</v>
      </c>
      <c r="Q46" s="36">
        <f>O46+M46</f>
        <v>19</v>
      </c>
      <c r="R46" s="36">
        <f>IF(Q46&gt;26,1,0)</f>
        <v>0</v>
      </c>
      <c r="S46" s="36">
        <v>400</v>
      </c>
      <c r="T46" s="36">
        <v>155</v>
      </c>
      <c r="U46" s="36">
        <v>200</v>
      </c>
      <c r="V46" s="36">
        <v>200</v>
      </c>
      <c r="W46" s="36">
        <v>160</v>
      </c>
      <c r="X46" s="36">
        <v>400</v>
      </c>
      <c r="Y46" s="36">
        <v>200</v>
      </c>
      <c r="Z46" s="35">
        <v>5</v>
      </c>
      <c r="AA46" s="38">
        <v>40</v>
      </c>
      <c r="AB46" s="35">
        <v>7</v>
      </c>
      <c r="AC46" s="35">
        <v>58</v>
      </c>
      <c r="AD46" s="35">
        <v>103.7</v>
      </c>
      <c r="AE46" s="35">
        <v>0.38</v>
      </c>
      <c r="AF46" s="35">
        <v>39.3</v>
      </c>
      <c r="AG46" s="35">
        <v>56.4</v>
      </c>
      <c r="AH46" s="35">
        <v>99</v>
      </c>
      <c r="AI46" s="35">
        <v>100</v>
      </c>
      <c r="AJ46" s="35">
        <v>1042</v>
      </c>
      <c r="AK46" s="35">
        <v>125.4</v>
      </c>
      <c r="AL46" s="35">
        <v>12</v>
      </c>
      <c r="AM46" s="35">
        <v>126</v>
      </c>
      <c r="AN46" s="35">
        <v>91</v>
      </c>
      <c r="AO46" s="35">
        <v>34</v>
      </c>
      <c r="AP46" s="35">
        <v>4059</v>
      </c>
      <c r="AQ46" s="35">
        <v>8175</v>
      </c>
      <c r="AR46" s="35">
        <v>2305</v>
      </c>
      <c r="AS46" s="35">
        <v>33.18</v>
      </c>
      <c r="AT46" s="35">
        <v>66.81999999999999</v>
      </c>
      <c r="AU46" s="35">
        <v>2.01</v>
      </c>
      <c r="AV46" s="35">
        <v>14538</v>
      </c>
      <c r="AW46" s="35">
        <v>920</v>
      </c>
      <c r="AX46" s="35">
        <v>36.19</v>
      </c>
      <c r="AY46" s="35">
        <v>349</v>
      </c>
      <c r="AZ46" s="35">
        <v>11</v>
      </c>
      <c r="BA46" s="35">
        <v>89.09999999999999</v>
      </c>
      <c r="BB46" s="35">
        <v>177.4</v>
      </c>
      <c r="BC46" s="35">
        <v>2</v>
      </c>
      <c r="BD46" s="35">
        <v>0.484</v>
      </c>
      <c r="BE46" s="35">
        <v>3</v>
      </c>
      <c r="BF46" s="35">
        <v>96.5</v>
      </c>
      <c r="BG46" s="35">
        <v>5.3</v>
      </c>
    </row>
    <row r="47" ht="20.4" customHeight="1">
      <c r="A47" s="38">
        <v>3</v>
      </c>
      <c r="B47" s="38">
        <v>15</v>
      </c>
      <c r="C47" s="38">
        <v>22</v>
      </c>
      <c r="D47" s="38">
        <v>10</v>
      </c>
      <c r="E47" s="38">
        <v>1</v>
      </c>
      <c r="F47" s="38">
        <v>2.5</v>
      </c>
      <c r="G47" s="36">
        <v>1</v>
      </c>
      <c r="H47" s="36">
        <v>21</v>
      </c>
      <c r="I47" s="36">
        <v>2</v>
      </c>
      <c r="J47" s="37">
        <v>2</v>
      </c>
      <c r="K47" t="s" s="39">
        <v>75</v>
      </c>
      <c r="L47" s="38">
        <v>1.75</v>
      </c>
      <c r="M47" s="36">
        <v>15</v>
      </c>
      <c r="N47" s="36">
        <f>IF(M47&gt;12,1,0)</f>
        <v>1</v>
      </c>
      <c r="O47" s="36">
        <v>15</v>
      </c>
      <c r="P47" s="36">
        <f>IF(O47&gt;14,1,0)</f>
        <v>1</v>
      </c>
      <c r="Q47" s="36">
        <f>O47+M47</f>
        <v>30</v>
      </c>
      <c r="R47" s="36">
        <f>IF(Q47&gt;26,1,0)</f>
        <v>1</v>
      </c>
      <c r="S47" s="36">
        <v>475</v>
      </c>
      <c r="T47" s="36">
        <v>45</v>
      </c>
      <c r="U47" s="36">
        <v>200</v>
      </c>
      <c r="V47" s="36">
        <v>300</v>
      </c>
      <c r="W47" s="36">
        <v>240</v>
      </c>
      <c r="X47" s="36">
        <v>460</v>
      </c>
      <c r="Y47" s="36">
        <v>125</v>
      </c>
      <c r="Z47" s="35">
        <v>7</v>
      </c>
      <c r="AA47" s="38">
        <v>32</v>
      </c>
      <c r="AB47" s="35">
        <v>10</v>
      </c>
      <c r="AC47" s="35">
        <v>60</v>
      </c>
      <c r="AD47" s="35">
        <v>31.9</v>
      </c>
      <c r="AE47" s="35">
        <v>0.47</v>
      </c>
      <c r="AF47" s="35">
        <v>15</v>
      </c>
      <c r="AG47" s="35">
        <v>15.9</v>
      </c>
      <c r="AH47" s="35">
        <v>100</v>
      </c>
      <c r="AI47" s="35">
        <v>99</v>
      </c>
      <c r="AJ47" s="35">
        <v>1001</v>
      </c>
      <c r="AK47" s="35">
        <v>102.7</v>
      </c>
      <c r="AL47" s="35">
        <v>10.3</v>
      </c>
      <c r="AM47" s="35">
        <v>78.90000000000001</v>
      </c>
      <c r="AN47" s="35">
        <v>138</v>
      </c>
      <c r="AO47" s="35">
        <v>48</v>
      </c>
      <c r="AP47" s="35">
        <v>1700</v>
      </c>
      <c r="AQ47" s="35">
        <v>4531</v>
      </c>
      <c r="AR47" s="35">
        <v>3903</v>
      </c>
      <c r="AS47" s="35">
        <v>27.29</v>
      </c>
      <c r="AT47" s="35">
        <v>72.70999999999999</v>
      </c>
      <c r="AU47" s="35">
        <v>2.66</v>
      </c>
      <c r="AV47" s="35">
        <v>10135</v>
      </c>
      <c r="AW47" s="35">
        <v>1000</v>
      </c>
      <c r="AX47" s="35">
        <v>14.98</v>
      </c>
      <c r="AY47" s="35">
        <v>470</v>
      </c>
      <c r="AZ47" s="35">
        <v>22</v>
      </c>
      <c r="BA47" s="35">
        <v>55.8</v>
      </c>
      <c r="BB47" s="35">
        <v>145.1</v>
      </c>
      <c r="BC47" s="35">
        <v>2.6</v>
      </c>
      <c r="BD47" s="35">
        <v>0.704</v>
      </c>
      <c r="BE47" s="35">
        <v>24</v>
      </c>
      <c r="BF47" s="35">
        <v>263.7</v>
      </c>
      <c r="BG47" s="35">
        <v>1.6</v>
      </c>
    </row>
    <row r="48" ht="20.4" customHeight="1">
      <c r="A48" s="36">
        <v>3</v>
      </c>
      <c r="B48" s="36">
        <v>18</v>
      </c>
      <c r="C48" s="36">
        <v>48</v>
      </c>
      <c r="D48" s="36">
        <v>10</v>
      </c>
      <c r="E48" s="35"/>
      <c r="F48" s="36">
        <v>3</v>
      </c>
      <c r="G48" s="36">
        <v>1</v>
      </c>
      <c r="H48" s="36">
        <v>23</v>
      </c>
      <c r="I48" s="36">
        <v>2</v>
      </c>
      <c r="J48" s="37">
        <v>2</v>
      </c>
      <c r="K48" s="36">
        <v>14</v>
      </c>
      <c r="L48" s="36">
        <v>15</v>
      </c>
      <c r="M48" s="36">
        <v>13</v>
      </c>
      <c r="N48" s="36">
        <f>IF(M48&gt;12,1,0)</f>
        <v>1</v>
      </c>
      <c r="O48" s="36">
        <v>22</v>
      </c>
      <c r="P48" s="36">
        <f>IF(O48&gt;14,1,0)</f>
        <v>1</v>
      </c>
      <c r="Q48" s="36">
        <f>O48+M48</f>
        <v>35</v>
      </c>
      <c r="R48" s="36">
        <f>IF(Q48&gt;26,1,0)</f>
        <v>1</v>
      </c>
      <c r="S48" s="36">
        <v>400</v>
      </c>
      <c r="T48" s="36">
        <v>200</v>
      </c>
      <c r="U48" s="36">
        <v>400</v>
      </c>
      <c r="V48" s="36">
        <v>300</v>
      </c>
      <c r="W48" s="36">
        <v>260</v>
      </c>
      <c r="X48" s="36">
        <v>420</v>
      </c>
      <c r="Y48" s="36">
        <v>150</v>
      </c>
      <c r="Z48" s="38">
        <v>6</v>
      </c>
      <c r="AA48" s="38">
        <v>38</v>
      </c>
      <c r="AB48" s="35">
        <v>8</v>
      </c>
      <c r="AC48" s="35">
        <v>66</v>
      </c>
      <c r="AD48" s="35">
        <v>144</v>
      </c>
      <c r="AE48" s="35">
        <v>0.24</v>
      </c>
      <c r="AF48" s="35">
        <v>35.2</v>
      </c>
      <c r="AG48" s="35">
        <v>81.8</v>
      </c>
      <c r="AH48" s="35">
        <v>79</v>
      </c>
      <c r="AI48" s="35">
        <v>48</v>
      </c>
      <c r="AJ48" s="35">
        <v>916</v>
      </c>
      <c r="AK48" s="35">
        <v>46.5</v>
      </c>
      <c r="AL48" s="35">
        <v>5.1</v>
      </c>
      <c r="AM48" s="35">
        <v>34</v>
      </c>
      <c r="AN48" s="35">
        <v>40</v>
      </c>
      <c r="AO48" s="35">
        <v>13</v>
      </c>
      <c r="AP48" s="35">
        <v>341</v>
      </c>
      <c r="AQ48" s="35">
        <v>912</v>
      </c>
      <c r="AR48" s="35">
        <v>673</v>
      </c>
      <c r="AS48" s="35">
        <v>27.22</v>
      </c>
      <c r="AT48" s="35">
        <v>72.78</v>
      </c>
      <c r="AU48" s="35">
        <v>2.67</v>
      </c>
      <c r="AV48" s="35">
        <v>1926</v>
      </c>
      <c r="AW48" s="35">
        <v>880</v>
      </c>
      <c r="AX48" s="35">
        <v>30.95</v>
      </c>
      <c r="AY48" s="35">
        <v>215</v>
      </c>
      <c r="AZ48" s="35">
        <v>12</v>
      </c>
      <c r="BA48" s="35">
        <v>24.1</v>
      </c>
      <c r="BB48" s="35">
        <v>65.7</v>
      </c>
      <c r="BC48" s="35">
        <v>2.7</v>
      </c>
      <c r="BD48" s="35">
        <v>0.727</v>
      </c>
      <c r="BE48" s="35">
        <v>37</v>
      </c>
      <c r="BF48" s="35">
        <v>92.59999999999999</v>
      </c>
      <c r="BG48" s="35">
        <v>1.9</v>
      </c>
    </row>
    <row r="49" ht="20.4" customHeight="1">
      <c r="A49" s="38">
        <v>3</v>
      </c>
      <c r="B49" s="36">
        <v>12</v>
      </c>
      <c r="C49" s="38">
        <v>16</v>
      </c>
      <c r="D49" s="38">
        <v>5</v>
      </c>
      <c r="E49" s="38">
        <v>4</v>
      </c>
      <c r="F49" s="38">
        <v>3.5</v>
      </c>
      <c r="G49" s="36">
        <v>1</v>
      </c>
      <c r="H49" s="36">
        <v>29</v>
      </c>
      <c r="I49" s="36">
        <v>2</v>
      </c>
      <c r="J49" s="37">
        <v>2</v>
      </c>
      <c r="K49" t="s" s="39">
        <v>75</v>
      </c>
      <c r="L49" s="38">
        <v>3</v>
      </c>
      <c r="M49" s="36">
        <v>14</v>
      </c>
      <c r="N49" s="36">
        <f>IF(M49&gt;12,1,0)</f>
        <v>1</v>
      </c>
      <c r="O49" s="36">
        <v>26</v>
      </c>
      <c r="P49" s="36">
        <f>IF(O49&gt;14,1,0)</f>
        <v>1</v>
      </c>
      <c r="Q49" s="36">
        <f>O49+M49</f>
        <v>40</v>
      </c>
      <c r="R49" s="36">
        <f>IF(Q49&gt;26,1,0)</f>
        <v>1</v>
      </c>
      <c r="S49" s="36">
        <v>500</v>
      </c>
      <c r="T49" s="36">
        <v>180</v>
      </c>
      <c r="U49" s="36">
        <v>400</v>
      </c>
      <c r="V49" s="36">
        <v>300</v>
      </c>
      <c r="W49" s="36">
        <v>260</v>
      </c>
      <c r="X49" s="36">
        <v>360</v>
      </c>
      <c r="Y49" s="36">
        <v>200</v>
      </c>
      <c r="Z49" s="38">
        <v>7</v>
      </c>
      <c r="AA49" s="38">
        <v>39</v>
      </c>
      <c r="AB49" s="35">
        <v>13</v>
      </c>
      <c r="AC49" s="35">
        <v>55</v>
      </c>
      <c r="AD49" s="35">
        <v>26.4</v>
      </c>
      <c r="AE49" s="35">
        <v>0.49</v>
      </c>
      <c r="AF49" s="35">
        <v>12.9</v>
      </c>
      <c r="AG49" s="35">
        <v>12.7</v>
      </c>
      <c r="AH49" s="35">
        <v>100</v>
      </c>
      <c r="AI49" s="35">
        <v>100</v>
      </c>
      <c r="AJ49" s="35">
        <v>1090</v>
      </c>
      <c r="AK49" s="35">
        <v>123.7</v>
      </c>
      <c r="AL49" s="35">
        <v>11.4</v>
      </c>
      <c r="AM49" s="35">
        <v>107.1</v>
      </c>
      <c r="AN49" s="35">
        <v>180</v>
      </c>
      <c r="AO49" s="35">
        <v>63</v>
      </c>
      <c r="AP49" s="35">
        <v>4799</v>
      </c>
      <c r="AQ49" s="35">
        <v>3866</v>
      </c>
      <c r="AR49" s="35">
        <v>6095</v>
      </c>
      <c r="AS49" s="35">
        <v>55.39</v>
      </c>
      <c r="AT49" s="35">
        <v>44.61</v>
      </c>
      <c r="AU49" s="35">
        <v>0.8100000000000001</v>
      </c>
      <c r="AV49" s="35">
        <v>14761</v>
      </c>
      <c r="AW49" s="35">
        <v>1040</v>
      </c>
      <c r="AX49" s="35">
        <v>13.38</v>
      </c>
      <c r="AY49" s="35">
        <v>507</v>
      </c>
      <c r="AZ49" s="35">
        <v>22</v>
      </c>
      <c r="BA49" s="35">
        <v>75.7</v>
      </c>
      <c r="BB49" s="35">
        <v>174.9</v>
      </c>
      <c r="BC49" s="35">
        <v>2.3</v>
      </c>
      <c r="BD49" s="35">
        <v>0.627</v>
      </c>
      <c r="BE49" s="35">
        <v>17</v>
      </c>
      <c r="BF49" s="35">
        <v>508.8</v>
      </c>
      <c r="BG49" s="35">
        <v>1.4</v>
      </c>
    </row>
    <row r="50" ht="20.4" customHeight="1">
      <c r="A50" s="38">
        <v>3</v>
      </c>
      <c r="B50" s="36">
        <v>19</v>
      </c>
      <c r="C50" s="36">
        <v>18</v>
      </c>
      <c r="D50" s="36">
        <v>14</v>
      </c>
      <c r="E50" s="36">
        <v>1</v>
      </c>
      <c r="F50" s="36">
        <v>3</v>
      </c>
      <c r="G50" s="36">
        <v>1</v>
      </c>
      <c r="H50" s="36">
        <v>25</v>
      </c>
      <c r="I50" s="36">
        <v>2</v>
      </c>
      <c r="J50" s="37">
        <v>2</v>
      </c>
      <c r="K50" s="36">
        <v>24</v>
      </c>
      <c r="L50" s="36">
        <v>3</v>
      </c>
      <c r="M50" s="36">
        <v>19</v>
      </c>
      <c r="N50" s="36">
        <f>IF(M50&gt;12,1,0)</f>
        <v>1</v>
      </c>
      <c r="O50" s="36">
        <v>16</v>
      </c>
      <c r="P50" s="36">
        <f>IF(O50&gt;14,1,0)</f>
        <v>1</v>
      </c>
      <c r="Q50" s="36">
        <f>O50+M50</f>
        <v>35</v>
      </c>
      <c r="R50" s="36">
        <f>IF(Q50&gt;26,1,0)</f>
        <v>1</v>
      </c>
      <c r="S50" s="36">
        <v>450</v>
      </c>
      <c r="T50" s="36">
        <v>180</v>
      </c>
      <c r="U50" s="36">
        <v>400</v>
      </c>
      <c r="V50" s="36">
        <v>300</v>
      </c>
      <c r="W50" s="36">
        <v>260</v>
      </c>
      <c r="X50" s="36">
        <v>460</v>
      </c>
      <c r="Y50" s="36">
        <v>200</v>
      </c>
      <c r="Z50" s="38">
        <v>6</v>
      </c>
      <c r="AA50" s="38">
        <v>40</v>
      </c>
      <c r="AB50" s="35">
        <v>9</v>
      </c>
      <c r="AC50" s="35">
        <v>83</v>
      </c>
      <c r="AD50" s="35">
        <v>83.40000000000001</v>
      </c>
      <c r="AE50" s="35">
        <v>0.46</v>
      </c>
      <c r="AF50" s="35">
        <v>38.3</v>
      </c>
      <c r="AG50" s="35">
        <v>61.3</v>
      </c>
      <c r="AH50" s="35">
        <v>92</v>
      </c>
      <c r="AI50" s="35">
        <v>98</v>
      </c>
      <c r="AJ50" s="35">
        <v>719</v>
      </c>
      <c r="AK50" s="35">
        <v>72.2</v>
      </c>
      <c r="AL50" s="35">
        <v>10.1</v>
      </c>
      <c r="AM50" s="35">
        <v>28.2</v>
      </c>
      <c r="AN50" s="35">
        <v>25</v>
      </c>
      <c r="AO50" s="35">
        <v>8</v>
      </c>
      <c r="AP50" s="35">
        <v>91</v>
      </c>
      <c r="AQ50" s="35">
        <v>2995</v>
      </c>
      <c r="AR50" s="35">
        <v>1818</v>
      </c>
      <c r="AS50" s="35">
        <v>2.94</v>
      </c>
      <c r="AT50" s="35">
        <v>97.06</v>
      </c>
      <c r="AU50" s="35">
        <v>32.97</v>
      </c>
      <c r="AV50" s="35">
        <v>4904</v>
      </c>
      <c r="AW50" s="35">
        <v>680</v>
      </c>
      <c r="AX50" s="35">
        <v>26.03</v>
      </c>
      <c r="AY50" s="35">
        <v>312</v>
      </c>
      <c r="AZ50" s="35">
        <v>15</v>
      </c>
      <c r="BA50" s="35">
        <v>20</v>
      </c>
      <c r="BB50" s="35">
        <v>102.1</v>
      </c>
      <c r="BC50" s="35">
        <v>5.1</v>
      </c>
      <c r="BD50" s="35">
        <v>0.92</v>
      </c>
      <c r="BE50" s="35">
        <v>6</v>
      </c>
      <c r="BF50" s="35">
        <v>240.6</v>
      </c>
      <c r="BG50" s="35">
        <v>1.7</v>
      </c>
    </row>
    <row r="51" ht="20.4" customHeight="1">
      <c r="A51" s="38">
        <v>3</v>
      </c>
      <c r="B51" s="36">
        <v>6</v>
      </c>
      <c r="C51" s="36">
        <v>48</v>
      </c>
      <c r="D51" s="36">
        <v>3</v>
      </c>
      <c r="E51" s="36">
        <v>3</v>
      </c>
      <c r="F51" s="36">
        <v>3</v>
      </c>
      <c r="G51" s="36">
        <v>2</v>
      </c>
      <c r="H51" s="36">
        <v>18</v>
      </c>
      <c r="I51" s="36">
        <v>2</v>
      </c>
      <c r="J51" s="37">
        <v>2</v>
      </c>
      <c r="K51" s="36">
        <v>2</v>
      </c>
      <c r="L51" s="36">
        <v>2</v>
      </c>
      <c r="M51" s="36">
        <v>18</v>
      </c>
      <c r="N51" s="36">
        <f>IF(M51&gt;12,1,0)</f>
        <v>1</v>
      </c>
      <c r="O51" s="36">
        <v>28</v>
      </c>
      <c r="P51" s="36">
        <f>IF(O51&gt;14,1,0)</f>
        <v>1</v>
      </c>
      <c r="Q51" s="36">
        <f>O51+M51</f>
        <v>46</v>
      </c>
      <c r="R51" s="36">
        <f>IF(Q51&gt;26,1,0)</f>
        <v>1</v>
      </c>
      <c r="S51" s="36">
        <v>275</v>
      </c>
      <c r="T51" s="36">
        <v>200</v>
      </c>
      <c r="U51" s="36">
        <v>200</v>
      </c>
      <c r="V51" s="36">
        <v>0</v>
      </c>
      <c r="W51" s="36">
        <v>120</v>
      </c>
      <c r="X51" s="36">
        <v>200</v>
      </c>
      <c r="Y51" s="36">
        <v>75</v>
      </c>
      <c r="Z51" s="38">
        <v>6</v>
      </c>
      <c r="AA51" s="38">
        <v>38</v>
      </c>
      <c r="AB51" s="38">
        <v>6</v>
      </c>
      <c r="AC51" s="35">
        <v>66</v>
      </c>
      <c r="AD51" s="35">
        <v>144.8</v>
      </c>
      <c r="AE51" s="35">
        <v>0.24</v>
      </c>
      <c r="AF51" s="35">
        <v>34.6</v>
      </c>
      <c r="AG51" s="35">
        <v>78.7</v>
      </c>
      <c r="AH51" s="35">
        <v>74</v>
      </c>
      <c r="AI51" s="35">
        <v>41</v>
      </c>
      <c r="AJ51" s="35">
        <v>912</v>
      </c>
      <c r="AK51" s="35">
        <v>41.6</v>
      </c>
      <c r="AL51" s="35">
        <v>4.6</v>
      </c>
      <c r="AM51" s="35">
        <v>51.1</v>
      </c>
      <c r="AN51" s="35">
        <v>119</v>
      </c>
      <c r="AO51" s="35">
        <v>40</v>
      </c>
      <c r="AP51" s="35">
        <v>1041</v>
      </c>
      <c r="AQ51" s="35">
        <v>147</v>
      </c>
      <c r="AR51" s="35">
        <v>432</v>
      </c>
      <c r="AS51" s="35">
        <v>87.62</v>
      </c>
      <c r="AT51" s="35">
        <v>12.38</v>
      </c>
      <c r="AU51" s="35">
        <v>0.14</v>
      </c>
      <c r="AV51" s="35">
        <v>1620</v>
      </c>
      <c r="AW51" s="35">
        <v>920</v>
      </c>
      <c r="AX51" s="35">
        <v>31.86</v>
      </c>
      <c r="AY51" s="35">
        <v>220</v>
      </c>
      <c r="AZ51" s="35">
        <v>12</v>
      </c>
      <c r="BA51" s="35">
        <v>36.2</v>
      </c>
      <c r="BB51" s="35">
        <v>58.7</v>
      </c>
      <c r="BC51" s="35">
        <v>1.6</v>
      </c>
      <c r="BD51" s="35">
        <v>0.24</v>
      </c>
      <c r="BE51" s="35">
        <v>2</v>
      </c>
      <c r="BF51" s="35">
        <v>51.4</v>
      </c>
      <c r="BG51" s="35">
        <v>2.8</v>
      </c>
    </row>
    <row r="52" ht="20.4" customHeight="1">
      <c r="A52" s="38">
        <v>3</v>
      </c>
      <c r="B52" s="36">
        <v>12</v>
      </c>
      <c r="C52" s="38">
        <v>22</v>
      </c>
      <c r="D52" s="38">
        <v>8.5</v>
      </c>
      <c r="E52" s="38">
        <v>4</v>
      </c>
      <c r="F52" s="38">
        <v>5</v>
      </c>
      <c r="G52" s="36">
        <v>2</v>
      </c>
      <c r="H52" s="36">
        <v>18</v>
      </c>
      <c r="I52" s="36">
        <v>2</v>
      </c>
      <c r="J52" s="36">
        <v>1</v>
      </c>
      <c r="K52" t="s" s="39">
        <v>75</v>
      </c>
      <c r="L52" s="38">
        <v>3</v>
      </c>
      <c r="M52" s="36">
        <v>16</v>
      </c>
      <c r="N52" s="36">
        <f>IF(M52&gt;12,1,0)</f>
        <v>1</v>
      </c>
      <c r="O52" s="36">
        <v>6</v>
      </c>
      <c r="P52" s="36">
        <f>IF(O52&gt;14,1,0)</f>
        <v>0</v>
      </c>
      <c r="Q52" s="36">
        <f>O52+M52</f>
        <v>22</v>
      </c>
      <c r="R52" s="36">
        <f>IF(Q52&gt;26,1,0)</f>
        <v>0</v>
      </c>
      <c r="S52" s="36">
        <v>500</v>
      </c>
      <c r="T52" s="36">
        <v>200</v>
      </c>
      <c r="U52" s="36">
        <v>400</v>
      </c>
      <c r="V52" s="36">
        <v>300</v>
      </c>
      <c r="W52" s="36">
        <v>360</v>
      </c>
      <c r="X52" s="36">
        <v>360</v>
      </c>
      <c r="Y52" s="36">
        <v>175</v>
      </c>
      <c r="Z52" s="38">
        <v>0</v>
      </c>
      <c r="AA52" s="38">
        <v>40</v>
      </c>
      <c r="AB52" s="38">
        <v>6</v>
      </c>
      <c r="AC52" s="35">
        <v>86</v>
      </c>
      <c r="AD52" s="35">
        <v>112.9</v>
      </c>
      <c r="AE52" s="35">
        <v>0.44</v>
      </c>
      <c r="AF52" s="35">
        <v>49.8</v>
      </c>
      <c r="AG52" s="35">
        <v>88.2</v>
      </c>
      <c r="AH52" s="35">
        <v>71</v>
      </c>
      <c r="AI52" s="35">
        <v>80</v>
      </c>
      <c r="AJ52" s="35">
        <v>695</v>
      </c>
      <c r="AK52" s="35">
        <v>54.8</v>
      </c>
      <c r="AL52" s="35">
        <v>7.9</v>
      </c>
      <c r="AM52" s="35">
        <v>42.7</v>
      </c>
      <c r="AN52" s="35">
        <v>56</v>
      </c>
      <c r="AO52" s="35">
        <v>19</v>
      </c>
      <c r="AP52" s="35">
        <v>714</v>
      </c>
      <c r="AQ52" s="35">
        <v>1306</v>
      </c>
      <c r="AR52" s="35">
        <v>896</v>
      </c>
      <c r="AS52" s="35">
        <v>35.34</v>
      </c>
      <c r="AT52" s="35">
        <v>64.66</v>
      </c>
      <c r="AU52" s="35">
        <v>1.83</v>
      </c>
      <c r="AV52" s="35">
        <v>2916</v>
      </c>
      <c r="AW52" s="35">
        <v>640</v>
      </c>
      <c r="AX52" s="35">
        <v>31.85</v>
      </c>
      <c r="AY52" s="35">
        <v>282</v>
      </c>
      <c r="AZ52" s="35">
        <v>13</v>
      </c>
      <c r="BA52" s="35">
        <v>30.2</v>
      </c>
      <c r="BB52" s="35">
        <v>77.40000000000001</v>
      </c>
      <c r="BC52" s="35">
        <v>2.6</v>
      </c>
      <c r="BD52" s="35">
        <v>0.699</v>
      </c>
      <c r="BE52" s="35">
        <v>27</v>
      </c>
      <c r="BF52" s="35">
        <v>177.7</v>
      </c>
      <c r="BG52" s="35">
        <v>2.3</v>
      </c>
    </row>
    <row r="53" ht="20.4" customHeight="1">
      <c r="A53" s="38">
        <v>3</v>
      </c>
      <c r="B53" s="36">
        <v>9</v>
      </c>
      <c r="C53" s="38">
        <v>45</v>
      </c>
      <c r="D53" s="38">
        <v>4</v>
      </c>
      <c r="E53" s="36">
        <v>1</v>
      </c>
      <c r="F53" s="38">
        <v>2</v>
      </c>
      <c r="G53" s="36">
        <v>2</v>
      </c>
      <c r="H53" s="36">
        <v>23</v>
      </c>
      <c r="I53" s="36">
        <v>2</v>
      </c>
      <c r="J53" s="37">
        <v>2</v>
      </c>
      <c r="K53" t="s" s="39">
        <v>75</v>
      </c>
      <c r="L53" s="38">
        <v>2</v>
      </c>
      <c r="M53" s="36">
        <v>14</v>
      </c>
      <c r="N53" s="36">
        <f>IF(M53&gt;12,1,0)</f>
        <v>1</v>
      </c>
      <c r="O53" s="36">
        <v>22</v>
      </c>
      <c r="P53" s="36">
        <f>IF(O53&gt;14,1,0)</f>
        <v>1</v>
      </c>
      <c r="Q53" s="36">
        <f>O53+M53</f>
        <v>36</v>
      </c>
      <c r="R53" s="36">
        <f>IF(Q53&gt;26,1,0)</f>
        <v>1</v>
      </c>
      <c r="S53" s="36">
        <v>425</v>
      </c>
      <c r="T53" s="36">
        <v>115</v>
      </c>
      <c r="U53" s="36">
        <v>300</v>
      </c>
      <c r="V53" s="36">
        <v>200</v>
      </c>
      <c r="W53" s="36">
        <v>160</v>
      </c>
      <c r="X53" s="36">
        <v>260</v>
      </c>
      <c r="Y53" s="36">
        <v>100</v>
      </c>
      <c r="Z53" s="38">
        <v>6</v>
      </c>
      <c r="AA53" s="38">
        <v>32</v>
      </c>
      <c r="AB53" s="38">
        <v>19</v>
      </c>
      <c r="AC53" s="35">
        <v>86</v>
      </c>
      <c r="AD53" s="35">
        <v>368.7</v>
      </c>
      <c r="AE53" s="35">
        <v>0.23</v>
      </c>
      <c r="AF53" s="35">
        <v>86.2</v>
      </c>
      <c r="AG53" s="35">
        <v>271.1</v>
      </c>
      <c r="AH53" s="35">
        <v>25</v>
      </c>
      <c r="AI53" s="35">
        <v>33</v>
      </c>
      <c r="AJ53" s="35">
        <v>695</v>
      </c>
      <c r="AK53" s="35">
        <v>28.6</v>
      </c>
      <c r="AL53" s="35">
        <v>4.1</v>
      </c>
      <c r="AM53" s="35">
        <v>14.9</v>
      </c>
      <c r="AN53" s="35">
        <v>0</v>
      </c>
      <c r="AO53" s="35">
        <v>0</v>
      </c>
      <c r="AP53" s="35">
        <v>82</v>
      </c>
      <c r="AQ53" s="35">
        <v>395</v>
      </c>
      <c r="AR53" s="35">
        <v>393</v>
      </c>
      <c r="AS53" s="35">
        <v>17.19</v>
      </c>
      <c r="AT53" s="35">
        <v>82.81</v>
      </c>
      <c r="AU53" s="35">
        <v>4.82</v>
      </c>
      <c r="AV53" s="35">
        <v>870</v>
      </c>
      <c r="AW53" s="35">
        <v>680</v>
      </c>
      <c r="AX53" s="35">
        <v>58.62</v>
      </c>
      <c r="AY53" s="35">
        <v>159</v>
      </c>
      <c r="AZ53" s="35">
        <v>7</v>
      </c>
      <c r="BA53" s="35">
        <v>10.5</v>
      </c>
      <c r="BB53" s="35">
        <v>40.2</v>
      </c>
      <c r="BC53" s="35">
        <v>3.8</v>
      </c>
      <c r="BD53" s="35">
        <v>0.825</v>
      </c>
      <c r="BE53" s="35">
        <v>13</v>
      </c>
      <c r="BF53" s="35">
        <v>18.1</v>
      </c>
      <c r="BG53" s="35">
        <v>1.2</v>
      </c>
    </row>
    <row r="54" ht="20.4" customHeight="1">
      <c r="A54" s="38">
        <v>3</v>
      </c>
      <c r="B54" s="36">
        <v>4</v>
      </c>
      <c r="C54" s="36">
        <v>24</v>
      </c>
      <c r="D54" s="36">
        <v>12</v>
      </c>
      <c r="E54" s="36">
        <v>2</v>
      </c>
      <c r="F54" s="36">
        <v>4</v>
      </c>
      <c r="G54" s="36">
        <v>2</v>
      </c>
      <c r="H54" s="36">
        <v>18</v>
      </c>
      <c r="I54" s="36">
        <v>2</v>
      </c>
      <c r="J54" s="36">
        <v>1</v>
      </c>
      <c r="K54" t="s" s="39">
        <v>75</v>
      </c>
      <c r="L54" s="36">
        <v>4</v>
      </c>
      <c r="M54" s="36">
        <v>7</v>
      </c>
      <c r="N54" s="36">
        <f>IF(M54&gt;12,1,0)</f>
        <v>0</v>
      </c>
      <c r="O54" s="36">
        <v>8</v>
      </c>
      <c r="P54" s="36">
        <f>IF(O54&gt;14,1,0)</f>
        <v>0</v>
      </c>
      <c r="Q54" s="36">
        <f>O54+M54</f>
        <v>15</v>
      </c>
      <c r="R54" s="36">
        <f>IF(Q54&gt;26,1,0)</f>
        <v>0</v>
      </c>
      <c r="S54" s="36">
        <v>425</v>
      </c>
      <c r="T54" s="36">
        <v>200</v>
      </c>
      <c r="U54" s="36">
        <v>400</v>
      </c>
      <c r="V54" s="36">
        <v>300</v>
      </c>
      <c r="W54" s="36">
        <v>240</v>
      </c>
      <c r="X54" s="36">
        <v>380</v>
      </c>
      <c r="Y54" s="36">
        <v>200</v>
      </c>
      <c r="Z54" s="38">
        <v>4</v>
      </c>
      <c r="AA54" s="38">
        <v>38</v>
      </c>
      <c r="AB54" s="36"/>
      <c r="AC54" s="35">
        <v>81</v>
      </c>
      <c r="AD54" s="35">
        <v>130.7</v>
      </c>
      <c r="AE54" s="35">
        <v>0.34</v>
      </c>
      <c r="AF54" s="35">
        <v>44</v>
      </c>
      <c r="AG54" s="35">
        <v>96.09999999999999</v>
      </c>
      <c r="AH54" s="35">
        <v>73</v>
      </c>
      <c r="AI54" s="35">
        <v>70</v>
      </c>
      <c r="AJ54" s="35">
        <v>741</v>
      </c>
      <c r="AK54" s="35">
        <v>51.6</v>
      </c>
      <c r="AL54" s="35">
        <v>7</v>
      </c>
      <c r="AM54" s="35">
        <v>32.7</v>
      </c>
      <c r="AN54" s="35">
        <v>38</v>
      </c>
      <c r="AO54" s="35">
        <v>13</v>
      </c>
      <c r="AP54" s="35">
        <v>411</v>
      </c>
      <c r="AQ54" s="35">
        <v>1384</v>
      </c>
      <c r="AR54" s="35">
        <v>639</v>
      </c>
      <c r="AS54" s="35">
        <v>22.91</v>
      </c>
      <c r="AT54" s="35">
        <v>77.09</v>
      </c>
      <c r="AU54" s="35">
        <v>3.37</v>
      </c>
      <c r="AV54" s="35">
        <v>2435</v>
      </c>
      <c r="AW54" s="35">
        <v>680</v>
      </c>
      <c r="AX54" s="35">
        <v>29.93</v>
      </c>
      <c r="AY54" s="35">
        <v>229</v>
      </c>
      <c r="AZ54" s="35">
        <v>12</v>
      </c>
      <c r="BA54" s="35">
        <v>23.1</v>
      </c>
      <c r="BB54" s="35">
        <v>73</v>
      </c>
      <c r="BC54" s="35">
        <v>3.2</v>
      </c>
      <c r="BD54" s="35">
        <v>0.8080000000000001</v>
      </c>
      <c r="BE54" s="35">
        <v>7</v>
      </c>
      <c r="BF54" s="35">
        <v>191.9</v>
      </c>
      <c r="BG54" s="35">
        <v>2.8</v>
      </c>
    </row>
    <row r="55" ht="20.4" customHeight="1">
      <c r="A55" s="38">
        <v>3</v>
      </c>
      <c r="B55" s="36">
        <v>20</v>
      </c>
      <c r="C55" s="36">
        <v>80</v>
      </c>
      <c r="D55" s="36">
        <v>9</v>
      </c>
      <c r="E55" s="36">
        <v>2</v>
      </c>
      <c r="F55" s="36">
        <v>2</v>
      </c>
      <c r="G55" s="36">
        <v>2</v>
      </c>
      <c r="H55" s="36">
        <v>27</v>
      </c>
      <c r="I55" s="36">
        <v>2</v>
      </c>
      <c r="J55" s="37">
        <v>2</v>
      </c>
      <c r="K55" s="36">
        <v>8</v>
      </c>
      <c r="L55" s="36">
        <v>1</v>
      </c>
      <c r="M55" s="36">
        <v>8</v>
      </c>
      <c r="N55" s="36">
        <f>IF(M55&gt;12,1,0)</f>
        <v>0</v>
      </c>
      <c r="O55" s="36">
        <v>8</v>
      </c>
      <c r="P55" s="36">
        <f>IF(O55&gt;14,1,0)</f>
        <v>0</v>
      </c>
      <c r="Q55" s="36">
        <f>O55+M55</f>
        <v>16</v>
      </c>
      <c r="R55" s="36">
        <f>IF(Q55&gt;26,1,0)</f>
        <v>0</v>
      </c>
      <c r="S55" s="36">
        <v>375</v>
      </c>
      <c r="T55" s="36">
        <v>200</v>
      </c>
      <c r="U55" s="36">
        <v>400</v>
      </c>
      <c r="V55" s="36">
        <v>200</v>
      </c>
      <c r="W55" s="36">
        <v>280</v>
      </c>
      <c r="X55" s="36">
        <v>440</v>
      </c>
      <c r="Y55" s="36">
        <v>200</v>
      </c>
      <c r="Z55" s="38">
        <v>6</v>
      </c>
      <c r="AA55" s="38">
        <v>40</v>
      </c>
      <c r="AB55" s="38">
        <v>6</v>
      </c>
      <c r="AC55" s="35">
        <v>70</v>
      </c>
      <c r="AD55" s="35">
        <v>49.8</v>
      </c>
      <c r="AE55" s="35">
        <v>0.49</v>
      </c>
      <c r="AF55" s="35">
        <v>24.3</v>
      </c>
      <c r="AG55" s="35">
        <v>32.8</v>
      </c>
      <c r="AH55" s="35">
        <v>100</v>
      </c>
      <c r="AI55" s="35">
        <v>98</v>
      </c>
      <c r="AJ55" s="35">
        <v>855</v>
      </c>
      <c r="AK55" s="35">
        <v>84.8</v>
      </c>
      <c r="AL55" s="35">
        <v>9.9</v>
      </c>
      <c r="AM55" s="35">
        <v>73.8</v>
      </c>
      <c r="AN55" s="35">
        <v>156</v>
      </c>
      <c r="AO55" s="35">
        <v>53</v>
      </c>
      <c r="AP55" s="35">
        <v>2933</v>
      </c>
      <c r="AQ55" s="35">
        <v>1444</v>
      </c>
      <c r="AR55" s="35">
        <v>2217</v>
      </c>
      <c r="AS55" s="35">
        <v>67.01000000000001</v>
      </c>
      <c r="AT55" s="35">
        <v>32.99</v>
      </c>
      <c r="AU55" s="35">
        <v>0.49</v>
      </c>
      <c r="AV55" s="35">
        <v>6595</v>
      </c>
      <c r="AW55" s="35">
        <v>760</v>
      </c>
      <c r="AX55" s="35">
        <v>18.43</v>
      </c>
      <c r="AY55" s="35">
        <v>370</v>
      </c>
      <c r="AZ55" s="35">
        <v>23</v>
      </c>
      <c r="BA55" s="35">
        <v>52.2</v>
      </c>
      <c r="BB55" s="35">
        <v>119.9</v>
      </c>
      <c r="BC55" s="35">
        <v>2.3</v>
      </c>
      <c r="BD55" s="35">
        <v>0.606</v>
      </c>
      <c r="BE55" s="35">
        <v>39</v>
      </c>
      <c r="BF55" s="35">
        <v>535.4</v>
      </c>
      <c r="BG55" s="35">
        <v>2</v>
      </c>
    </row>
    <row r="56" ht="20.4" customHeight="1">
      <c r="A56" s="38">
        <v>3</v>
      </c>
      <c r="B56" s="36">
        <v>10</v>
      </c>
      <c r="C56" s="36">
        <v>46</v>
      </c>
      <c r="D56" s="36">
        <v>7</v>
      </c>
      <c r="E56" s="36">
        <v>0</v>
      </c>
      <c r="F56" s="36">
        <v>0</v>
      </c>
      <c r="G56" s="36">
        <v>2</v>
      </c>
      <c r="H56" s="36">
        <v>18</v>
      </c>
      <c r="I56" s="36">
        <v>2</v>
      </c>
      <c r="J56" s="37">
        <v>2</v>
      </c>
      <c r="K56" t="s" s="39">
        <v>75</v>
      </c>
      <c r="L56" s="38">
        <v>1.5</v>
      </c>
      <c r="M56" s="36">
        <v>20</v>
      </c>
      <c r="N56" s="36">
        <f>IF(M56&gt;12,1,0)</f>
        <v>1</v>
      </c>
      <c r="O56" s="36">
        <v>20</v>
      </c>
      <c r="P56" s="36">
        <f>IF(O56&gt;14,1,0)</f>
        <v>1</v>
      </c>
      <c r="Q56" s="36">
        <f>O56+M56</f>
        <v>40</v>
      </c>
      <c r="R56" s="36">
        <f>IF(Q56&gt;26,1,0)</f>
        <v>1</v>
      </c>
      <c r="S56" s="36">
        <v>450</v>
      </c>
      <c r="T56" s="36">
        <v>175</v>
      </c>
      <c r="U56" s="36">
        <v>300</v>
      </c>
      <c r="V56" s="36">
        <v>300</v>
      </c>
      <c r="W56" s="36">
        <v>220</v>
      </c>
      <c r="X56" s="36">
        <v>360</v>
      </c>
      <c r="Y56" s="36">
        <v>175</v>
      </c>
      <c r="Z56" s="38">
        <v>4</v>
      </c>
      <c r="AA56" s="38">
        <v>37</v>
      </c>
      <c r="AB56" s="38">
        <v>12</v>
      </c>
      <c r="AC56" s="35">
        <v>57</v>
      </c>
      <c r="AD56" s="35">
        <v>52.1</v>
      </c>
      <c r="AE56" s="35">
        <v>0.37</v>
      </c>
      <c r="AF56" s="35">
        <v>19.1</v>
      </c>
      <c r="AG56" s="35">
        <v>25.1</v>
      </c>
      <c r="AH56" s="35">
        <v>100</v>
      </c>
      <c r="AI56" s="35">
        <v>78</v>
      </c>
      <c r="AJ56" s="35">
        <v>1053</v>
      </c>
      <c r="AK56" s="35">
        <v>81.3</v>
      </c>
      <c r="AL56" s="35">
        <v>7.7</v>
      </c>
      <c r="AM56" s="35">
        <v>85.09999999999999</v>
      </c>
      <c r="AN56" s="35">
        <v>161</v>
      </c>
      <c r="AO56" s="35">
        <v>56</v>
      </c>
      <c r="AP56" s="35">
        <v>2829</v>
      </c>
      <c r="AQ56" s="35">
        <v>2519</v>
      </c>
      <c r="AR56" s="35">
        <v>848</v>
      </c>
      <c r="AS56" s="35">
        <v>52.9</v>
      </c>
      <c r="AT56" s="35">
        <v>47.1</v>
      </c>
      <c r="AU56" s="35">
        <v>0.89</v>
      </c>
      <c r="AV56" s="35">
        <v>6196</v>
      </c>
      <c r="AW56" s="35">
        <v>1040</v>
      </c>
      <c r="AX56" s="35">
        <v>19.86</v>
      </c>
      <c r="AY56" s="35">
        <v>381</v>
      </c>
      <c r="AZ56" s="35">
        <v>21</v>
      </c>
      <c r="BA56" s="35">
        <v>60.2</v>
      </c>
      <c r="BB56" s="35">
        <v>115</v>
      </c>
      <c r="BC56" s="35">
        <v>1.9</v>
      </c>
      <c r="BD56" s="35">
        <v>0.459</v>
      </c>
      <c r="BE56" s="35">
        <v>3</v>
      </c>
      <c r="BF56" s="35">
        <v>227.8</v>
      </c>
      <c r="BG56" s="35">
        <v>6.3</v>
      </c>
    </row>
    <row r="57" ht="20.4" customHeight="1">
      <c r="A57" s="38">
        <v>3</v>
      </c>
      <c r="B57" s="36">
        <v>10</v>
      </c>
      <c r="C57" s="36">
        <v>48</v>
      </c>
      <c r="D57" s="36">
        <v>8</v>
      </c>
      <c r="E57" s="36">
        <v>0</v>
      </c>
      <c r="F57" s="36">
        <v>0</v>
      </c>
      <c r="G57" s="36">
        <v>2</v>
      </c>
      <c r="H57" s="36">
        <v>22</v>
      </c>
      <c r="I57" s="36">
        <v>2</v>
      </c>
      <c r="J57" s="37">
        <v>2</v>
      </c>
      <c r="K57" t="s" s="39">
        <v>75</v>
      </c>
      <c r="L57" s="36">
        <v>6</v>
      </c>
      <c r="M57" s="36">
        <v>5</v>
      </c>
      <c r="N57" s="36">
        <f>IF(M57&gt;12,1,0)</f>
        <v>0</v>
      </c>
      <c r="O57" s="36">
        <v>14</v>
      </c>
      <c r="P57" s="36">
        <f>IF(O57&gt;14,1,0)</f>
        <v>0</v>
      </c>
      <c r="Q57" s="36">
        <f>O57+M57</f>
        <v>19</v>
      </c>
      <c r="R57" s="36">
        <f>IF(Q57&gt;26,1,0)</f>
        <v>0</v>
      </c>
      <c r="S57" s="36">
        <v>500</v>
      </c>
      <c r="T57" s="36">
        <v>200</v>
      </c>
      <c r="U57" s="36">
        <v>400</v>
      </c>
      <c r="V57" s="36">
        <v>300</v>
      </c>
      <c r="W57" s="36">
        <v>300</v>
      </c>
      <c r="X57" s="36">
        <v>460</v>
      </c>
      <c r="Y57" s="36">
        <v>200</v>
      </c>
      <c r="Z57" s="38">
        <v>6</v>
      </c>
      <c r="AA57" s="38">
        <v>40</v>
      </c>
      <c r="AB57" s="38">
        <v>10</v>
      </c>
      <c r="AC57" s="35">
        <v>83</v>
      </c>
      <c r="AD57" s="35">
        <v>89.59999999999999</v>
      </c>
      <c r="AE57" s="35">
        <v>0.41</v>
      </c>
      <c r="AF57" s="35">
        <v>36.9</v>
      </c>
      <c r="AG57" s="35">
        <v>65.90000000000001</v>
      </c>
      <c r="AH57" s="35">
        <v>87</v>
      </c>
      <c r="AI57" s="35">
        <v>83</v>
      </c>
      <c r="AJ57" s="35">
        <v>724</v>
      </c>
      <c r="AK57" s="35">
        <v>59.1</v>
      </c>
      <c r="AL57" s="35">
        <v>8.199999999999999</v>
      </c>
      <c r="AM57" s="35">
        <v>47.6</v>
      </c>
      <c r="AN57" s="35">
        <v>98</v>
      </c>
      <c r="AO57" s="35">
        <v>33</v>
      </c>
      <c r="AP57" s="35">
        <v>1629</v>
      </c>
      <c r="AQ57" s="35">
        <v>612</v>
      </c>
      <c r="AR57" s="35">
        <v>1344</v>
      </c>
      <c r="AS57" s="35">
        <v>72.7</v>
      </c>
      <c r="AT57" s="35">
        <v>27.3</v>
      </c>
      <c r="AU57" s="35">
        <v>0.38</v>
      </c>
      <c r="AV57" s="35">
        <v>3585</v>
      </c>
      <c r="AW57" s="35">
        <v>680</v>
      </c>
      <c r="AX57" s="35">
        <v>25.08</v>
      </c>
      <c r="AY57" s="35">
        <v>280</v>
      </c>
      <c r="AZ57" s="35">
        <v>14</v>
      </c>
      <c r="BA57" s="35">
        <v>33.7</v>
      </c>
      <c r="BB57" s="35">
        <v>83.59999999999999</v>
      </c>
      <c r="BC57" s="35">
        <v>2.5</v>
      </c>
      <c r="BD57" s="35">
        <v>0.654</v>
      </c>
      <c r="BE57" s="35">
        <v>39</v>
      </c>
      <c r="BF57" s="35">
        <v>224</v>
      </c>
      <c r="BG57" s="35">
        <v>1.7</v>
      </c>
    </row>
    <row r="58" ht="20.4" customHeight="1">
      <c r="A58" s="38">
        <v>3</v>
      </c>
      <c r="B58" s="36">
        <v>14</v>
      </c>
      <c r="C58" s="38">
        <v>85</v>
      </c>
      <c r="D58" s="38">
        <v>8</v>
      </c>
      <c r="E58" s="38">
        <v>3</v>
      </c>
      <c r="F58" s="38">
        <v>1.5</v>
      </c>
      <c r="G58" s="36">
        <v>2</v>
      </c>
      <c r="H58" s="36">
        <v>20</v>
      </c>
      <c r="I58" s="36">
        <v>2</v>
      </c>
      <c r="J58" s="37">
        <v>2</v>
      </c>
      <c r="K58" s="38">
        <v>2</v>
      </c>
      <c r="L58" s="38">
        <v>3</v>
      </c>
      <c r="M58" s="36">
        <v>17</v>
      </c>
      <c r="N58" s="36">
        <f>IF(M58&gt;12,1,0)</f>
        <v>1</v>
      </c>
      <c r="O58" s="36">
        <v>23</v>
      </c>
      <c r="P58" s="36">
        <f>IF(O58&gt;14,1,0)</f>
        <v>1</v>
      </c>
      <c r="Q58" s="36">
        <f>O58+M58</f>
        <v>40</v>
      </c>
      <c r="R58" s="36">
        <f>IF(Q58&gt;26,1,0)</f>
        <v>1</v>
      </c>
      <c r="S58" s="36">
        <v>600</v>
      </c>
      <c r="T58" s="36">
        <v>65</v>
      </c>
      <c r="U58" s="36">
        <v>200</v>
      </c>
      <c r="V58" s="36">
        <v>100</v>
      </c>
      <c r="W58" s="36">
        <v>160</v>
      </c>
      <c r="X58" s="36">
        <v>320</v>
      </c>
      <c r="Y58" s="36">
        <v>125</v>
      </c>
      <c r="Z58" s="38">
        <v>5</v>
      </c>
      <c r="AA58" s="38">
        <v>36</v>
      </c>
      <c r="AB58" s="38">
        <v>8</v>
      </c>
      <c r="AC58" s="35">
        <v>74</v>
      </c>
      <c r="AD58" s="35">
        <v>89.8</v>
      </c>
      <c r="AE58" s="35">
        <v>0.42</v>
      </c>
      <c r="AF58" s="35">
        <v>37.3</v>
      </c>
      <c r="AG58" s="35">
        <v>59.1</v>
      </c>
      <c r="AH58" s="35">
        <v>89</v>
      </c>
      <c r="AI58" s="35">
        <v>79</v>
      </c>
      <c r="AJ58" s="35">
        <v>807</v>
      </c>
      <c r="AK58" s="35">
        <v>63.3</v>
      </c>
      <c r="AL58" s="35">
        <v>7.8</v>
      </c>
      <c r="AM58" s="35">
        <v>50</v>
      </c>
      <c r="AN58" s="35">
        <v>83</v>
      </c>
      <c r="AO58" s="35">
        <v>28</v>
      </c>
      <c r="AP58" s="35">
        <v>1191</v>
      </c>
      <c r="AQ58" s="35">
        <v>1142</v>
      </c>
      <c r="AR58" s="35">
        <v>1265</v>
      </c>
      <c r="AS58" s="35">
        <v>51.06</v>
      </c>
      <c r="AT58" s="35">
        <v>48.94</v>
      </c>
      <c r="AU58" s="35">
        <v>0.96</v>
      </c>
      <c r="AV58" s="35">
        <v>3598</v>
      </c>
      <c r="AW58" s="35">
        <v>760</v>
      </c>
      <c r="AX58" s="35">
        <v>28.37</v>
      </c>
      <c r="AY58" s="35">
        <v>316</v>
      </c>
      <c r="AZ58" s="35">
        <v>10</v>
      </c>
      <c r="BA58" s="35">
        <v>35.3</v>
      </c>
      <c r="BB58" s="35">
        <v>89.59999999999999</v>
      </c>
      <c r="BC58" s="35">
        <v>2.5</v>
      </c>
      <c r="BD58" s="35">
        <v>0.6830000000000001</v>
      </c>
      <c r="BE58" s="35">
        <v>37</v>
      </c>
      <c r="BF58" s="35">
        <v>223.5</v>
      </c>
      <c r="BG58" s="35">
        <v>1.8</v>
      </c>
    </row>
    <row r="59" ht="20.4" customHeight="1">
      <c r="A59" s="38">
        <v>3</v>
      </c>
      <c r="B59" s="36">
        <v>8</v>
      </c>
      <c r="C59" s="40">
        <v>5.5</v>
      </c>
      <c r="D59" s="36">
        <v>12</v>
      </c>
      <c r="E59" s="36">
        <v>1</v>
      </c>
      <c r="F59" s="36">
        <v>2</v>
      </c>
      <c r="G59" s="36">
        <v>2</v>
      </c>
      <c r="H59" s="36">
        <v>29</v>
      </c>
      <c r="I59" s="36">
        <v>2</v>
      </c>
      <c r="J59" s="36">
        <v>1</v>
      </c>
      <c r="K59" s="36">
        <v>1</v>
      </c>
      <c r="L59" s="38">
        <v>3.5</v>
      </c>
      <c r="M59" s="36">
        <v>19</v>
      </c>
      <c r="N59" s="36">
        <f>IF(M59&gt;12,1,0)</f>
        <v>1</v>
      </c>
      <c r="O59" s="36">
        <v>19</v>
      </c>
      <c r="P59" s="36">
        <f>IF(O59&gt;14,1,0)</f>
        <v>1</v>
      </c>
      <c r="Q59" s="36">
        <f>O59+M59</f>
        <v>38</v>
      </c>
      <c r="R59" s="36">
        <f>IF(Q59&gt;26,1,0)</f>
        <v>1</v>
      </c>
      <c r="S59" s="36">
        <v>400</v>
      </c>
      <c r="T59" s="36">
        <v>115</v>
      </c>
      <c r="U59" s="36">
        <v>400</v>
      </c>
      <c r="V59" s="36">
        <v>200</v>
      </c>
      <c r="W59" s="36">
        <v>60</v>
      </c>
      <c r="X59" s="36">
        <v>300</v>
      </c>
      <c r="Y59" s="36">
        <v>50</v>
      </c>
      <c r="Z59" s="38">
        <v>6</v>
      </c>
      <c r="AA59" s="38">
        <v>40</v>
      </c>
      <c r="AB59" s="38">
        <v>6</v>
      </c>
      <c r="AC59" s="35">
        <v>69</v>
      </c>
      <c r="AD59" s="35">
        <v>52.9</v>
      </c>
      <c r="AE59" s="35">
        <v>0.38</v>
      </c>
      <c r="AF59" s="35">
        <v>19.9</v>
      </c>
      <c r="AG59" s="35">
        <v>28.8</v>
      </c>
      <c r="AH59" s="35">
        <v>100</v>
      </c>
      <c r="AI59" s="35">
        <v>98</v>
      </c>
      <c r="AJ59" s="35">
        <v>873</v>
      </c>
      <c r="AK59" s="35">
        <v>88.3</v>
      </c>
      <c r="AL59" s="35">
        <v>10.1</v>
      </c>
      <c r="AM59" s="35">
        <v>56.1</v>
      </c>
      <c r="AN59" s="35">
        <v>87</v>
      </c>
      <c r="AO59" s="35">
        <v>29</v>
      </c>
      <c r="AP59" s="35">
        <v>774</v>
      </c>
      <c r="AQ59" s="35">
        <v>6599</v>
      </c>
      <c r="AR59" s="35">
        <v>351</v>
      </c>
      <c r="AS59" s="35">
        <v>10.5</v>
      </c>
      <c r="AT59" s="35">
        <v>89.5</v>
      </c>
      <c r="AU59" s="35">
        <v>8.52</v>
      </c>
      <c r="AV59" s="35">
        <v>7724</v>
      </c>
      <c r="AW59" s="35">
        <v>920</v>
      </c>
      <c r="AX59" s="35">
        <v>18.31</v>
      </c>
      <c r="AY59" s="35">
        <v>346</v>
      </c>
      <c r="AZ59" s="35">
        <v>19</v>
      </c>
      <c r="BA59" s="35">
        <v>39.7</v>
      </c>
      <c r="BB59" s="35">
        <v>124.8</v>
      </c>
      <c r="BC59" s="35">
        <v>3.1</v>
      </c>
      <c r="BD59" s="35">
        <v>0.799</v>
      </c>
      <c r="BE59" s="35">
        <v>3</v>
      </c>
      <c r="BF59" s="35">
        <v>81</v>
      </c>
      <c r="BG59" s="35">
        <v>21</v>
      </c>
    </row>
    <row r="60" ht="20.4" customHeight="1">
      <c r="A60" s="38">
        <v>3</v>
      </c>
      <c r="B60" s="36">
        <v>15</v>
      </c>
      <c r="C60" s="36">
        <v>62</v>
      </c>
      <c r="D60" s="36">
        <v>8</v>
      </c>
      <c r="E60" s="36">
        <v>4</v>
      </c>
      <c r="F60" s="36">
        <v>2</v>
      </c>
      <c r="G60" s="36">
        <v>2</v>
      </c>
      <c r="H60" s="36">
        <v>26</v>
      </c>
      <c r="I60" s="36">
        <v>2</v>
      </c>
      <c r="J60" s="36">
        <v>1</v>
      </c>
      <c r="K60" s="36">
        <v>3</v>
      </c>
      <c r="L60" s="36">
        <v>4</v>
      </c>
      <c r="M60" s="36">
        <v>19</v>
      </c>
      <c r="N60" s="36">
        <f>IF(M60&gt;12,1,0)</f>
        <v>1</v>
      </c>
      <c r="O60" s="36">
        <v>19</v>
      </c>
      <c r="P60" s="36">
        <f>IF(O60&gt;14,1,0)</f>
        <v>1</v>
      </c>
      <c r="Q60" s="36">
        <f>O60+M60</f>
        <v>38</v>
      </c>
      <c r="R60" s="36">
        <f>IF(Q60&gt;26,1,0)</f>
        <v>1</v>
      </c>
      <c r="S60" s="36">
        <v>225</v>
      </c>
      <c r="T60" s="36">
        <v>135</v>
      </c>
      <c r="U60" s="36">
        <v>100</v>
      </c>
      <c r="V60" s="36">
        <v>200</v>
      </c>
      <c r="W60" s="36">
        <v>220</v>
      </c>
      <c r="X60" s="36">
        <v>260</v>
      </c>
      <c r="Y60" s="36">
        <v>150</v>
      </c>
      <c r="Z60" s="38">
        <v>6</v>
      </c>
      <c r="AA60" s="38">
        <v>40</v>
      </c>
      <c r="AB60" s="38">
        <v>19</v>
      </c>
      <c r="AC60" s="35">
        <v>85</v>
      </c>
      <c r="AD60" s="35">
        <v>260.8</v>
      </c>
      <c r="AE60" s="35">
        <v>0.29</v>
      </c>
      <c r="AF60" s="35">
        <v>74.8</v>
      </c>
      <c r="AG60" s="35">
        <v>191.8</v>
      </c>
      <c r="AH60" s="35">
        <v>33</v>
      </c>
      <c r="AI60" s="35">
        <v>41</v>
      </c>
      <c r="AJ60" s="35">
        <v>705</v>
      </c>
      <c r="AK60" s="35">
        <v>32.1</v>
      </c>
      <c r="AL60" s="35">
        <v>4.5</v>
      </c>
      <c r="AM60" s="35">
        <v>20.4</v>
      </c>
      <c r="AN60" s="35">
        <v>3</v>
      </c>
      <c r="AO60" s="35">
        <v>1</v>
      </c>
      <c r="AP60" s="35">
        <v>156</v>
      </c>
      <c r="AQ60" s="35">
        <v>559</v>
      </c>
      <c r="AR60" s="35">
        <v>242</v>
      </c>
      <c r="AS60" s="35">
        <v>21.86</v>
      </c>
      <c r="AT60" s="35">
        <v>78.14</v>
      </c>
      <c r="AU60" s="35">
        <v>3.58</v>
      </c>
      <c r="AV60" s="35">
        <v>957</v>
      </c>
      <c r="AW60" s="35">
        <v>680</v>
      </c>
      <c r="AX60" s="35">
        <v>50.87</v>
      </c>
      <c r="AY60" s="35">
        <v>195</v>
      </c>
      <c r="AZ60" s="35">
        <v>9</v>
      </c>
      <c r="BA60" s="35">
        <v>14.4</v>
      </c>
      <c r="BB60" s="35">
        <v>45.2</v>
      </c>
      <c r="BC60" s="35">
        <v>3.1</v>
      </c>
      <c r="BD60" s="35">
        <v>0.794</v>
      </c>
      <c r="BE60" s="35">
        <v>6</v>
      </c>
      <c r="BF60" s="35">
        <v>38</v>
      </c>
      <c r="BG60" s="35">
        <v>2.9</v>
      </c>
    </row>
    <row r="61" ht="20.4" customHeight="1">
      <c r="A61" s="38">
        <v>3</v>
      </c>
      <c r="B61" s="36">
        <v>14</v>
      </c>
      <c r="C61" s="38">
        <v>21</v>
      </c>
      <c r="D61" s="38">
        <v>18</v>
      </c>
      <c r="E61" s="38">
        <v>2</v>
      </c>
      <c r="F61" s="38">
        <v>6</v>
      </c>
      <c r="G61" s="36">
        <v>2</v>
      </c>
      <c r="H61" s="36">
        <v>21</v>
      </c>
      <c r="I61" s="36">
        <v>2</v>
      </c>
      <c r="J61" s="36">
        <v>1</v>
      </c>
      <c r="K61" s="38">
        <v>4</v>
      </c>
      <c r="L61" s="38">
        <v>1</v>
      </c>
      <c r="M61" s="36">
        <v>13</v>
      </c>
      <c r="N61" s="36">
        <f>IF(M61&gt;12,1,0)</f>
        <v>1</v>
      </c>
      <c r="O61" s="36">
        <v>14</v>
      </c>
      <c r="P61" s="36">
        <f>IF(O61&gt;14,1,0)</f>
        <v>0</v>
      </c>
      <c r="Q61" s="36">
        <f>O61+M61</f>
        <v>27</v>
      </c>
      <c r="R61" s="36">
        <f>IF(Q61&gt;26,1,0)</f>
        <v>1</v>
      </c>
      <c r="S61" s="36">
        <v>350</v>
      </c>
      <c r="T61" s="36">
        <v>140</v>
      </c>
      <c r="U61" s="36">
        <v>400</v>
      </c>
      <c r="V61" s="36">
        <v>300</v>
      </c>
      <c r="W61" s="36">
        <v>220</v>
      </c>
      <c r="X61" s="36">
        <v>260</v>
      </c>
      <c r="Y61" s="36">
        <v>125</v>
      </c>
      <c r="Z61" s="38">
        <v>4</v>
      </c>
      <c r="AA61" s="38">
        <v>37</v>
      </c>
      <c r="AB61" s="38">
        <v>7</v>
      </c>
      <c r="AC61" s="35">
        <v>56</v>
      </c>
      <c r="AD61" s="35">
        <v>57.5</v>
      </c>
      <c r="AE61" s="35">
        <v>0.33</v>
      </c>
      <c r="AF61" s="35">
        <v>19</v>
      </c>
      <c r="AG61" s="35">
        <v>26.6</v>
      </c>
      <c r="AH61" s="35">
        <v>100</v>
      </c>
      <c r="AI61" s="35">
        <v>83</v>
      </c>
      <c r="AJ61" s="35">
        <v>1074</v>
      </c>
      <c r="AK61" s="35">
        <v>87.2</v>
      </c>
      <c r="AL61" s="35">
        <v>8.1</v>
      </c>
      <c r="AM61" s="35">
        <v>106.7</v>
      </c>
      <c r="AN61" s="35">
        <v>196</v>
      </c>
      <c r="AO61" s="35">
        <v>67</v>
      </c>
      <c r="AP61" s="35">
        <v>5449</v>
      </c>
      <c r="AQ61" s="35">
        <v>1219</v>
      </c>
      <c r="AR61" s="35">
        <v>795</v>
      </c>
      <c r="AS61" s="35">
        <v>81.72</v>
      </c>
      <c r="AT61" s="35">
        <v>18.28</v>
      </c>
      <c r="AU61" s="35">
        <v>0.22</v>
      </c>
      <c r="AV61" s="35">
        <v>7463</v>
      </c>
      <c r="AW61" s="35">
        <v>1080</v>
      </c>
      <c r="AX61" s="35">
        <v>20.49</v>
      </c>
      <c r="AY61" s="35">
        <v>356</v>
      </c>
      <c r="AZ61" s="35">
        <v>19</v>
      </c>
      <c r="BA61" s="35">
        <v>75.5</v>
      </c>
      <c r="BB61" s="35">
        <v>123.3</v>
      </c>
      <c r="BC61" s="35">
        <v>1.6</v>
      </c>
      <c r="BD61" s="35">
        <v>0.272</v>
      </c>
      <c r="BE61" s="35">
        <v>2</v>
      </c>
      <c r="BF61" s="35">
        <v>116.3</v>
      </c>
      <c r="BG61" s="35">
        <v>8.4</v>
      </c>
    </row>
    <row r="62" ht="20.4" customHeight="1">
      <c r="A62" s="38">
        <v>3</v>
      </c>
      <c r="B62" s="36">
        <v>12</v>
      </c>
      <c r="C62" s="38">
        <v>20.5</v>
      </c>
      <c r="D62" s="38">
        <v>8.5</v>
      </c>
      <c r="E62" s="38">
        <v>1.5</v>
      </c>
      <c r="F62" s="38">
        <v>1.5</v>
      </c>
      <c r="G62" s="36">
        <v>2</v>
      </c>
      <c r="H62" s="36">
        <v>26</v>
      </c>
      <c r="I62" s="36">
        <v>2</v>
      </c>
      <c r="J62" s="36">
        <v>1</v>
      </c>
      <c r="K62" s="36">
        <v>5</v>
      </c>
      <c r="L62" s="36">
        <v>4</v>
      </c>
      <c r="M62" s="36">
        <v>8</v>
      </c>
      <c r="N62" s="36">
        <f>IF(M62&gt;12,1,0)</f>
        <v>0</v>
      </c>
      <c r="O62" s="36">
        <v>18</v>
      </c>
      <c r="P62" s="36">
        <f>IF(O62&gt;14,1,0)</f>
        <v>1</v>
      </c>
      <c r="Q62" s="36">
        <f>O62+M62</f>
        <v>26</v>
      </c>
      <c r="R62" s="36">
        <f>IF(Q62&gt;26,1,0)</f>
        <v>0</v>
      </c>
      <c r="S62" s="36">
        <v>275</v>
      </c>
      <c r="T62" s="36">
        <v>200</v>
      </c>
      <c r="U62" s="36">
        <v>200</v>
      </c>
      <c r="V62" s="36">
        <v>0</v>
      </c>
      <c r="W62" s="36">
        <v>120</v>
      </c>
      <c r="X62" s="36">
        <v>160</v>
      </c>
      <c r="Y62" s="36">
        <v>100</v>
      </c>
      <c r="Z62" s="38">
        <v>5</v>
      </c>
      <c r="AA62" s="38">
        <v>38</v>
      </c>
      <c r="AB62" s="38">
        <v>5</v>
      </c>
      <c r="AC62" s="35">
        <v>75</v>
      </c>
      <c r="AD62" s="35">
        <v>160.6</v>
      </c>
      <c r="AE62" s="35">
        <v>0.28</v>
      </c>
      <c r="AF62" s="35">
        <v>45.8</v>
      </c>
      <c r="AG62" s="35">
        <v>100.4</v>
      </c>
      <c r="AH62" s="35">
        <v>60</v>
      </c>
      <c r="AI62" s="35">
        <v>45</v>
      </c>
      <c r="AJ62" s="35">
        <v>800</v>
      </c>
      <c r="AK62" s="35">
        <v>39.2</v>
      </c>
      <c r="AL62" s="35">
        <v>4.9</v>
      </c>
      <c r="AM62" s="35">
        <v>30.3</v>
      </c>
      <c r="AN62" s="35">
        <v>27</v>
      </c>
      <c r="AO62" s="35">
        <v>9</v>
      </c>
      <c r="AP62" s="35">
        <v>314</v>
      </c>
      <c r="AQ62" s="35">
        <v>692</v>
      </c>
      <c r="AR62" s="35">
        <v>504</v>
      </c>
      <c r="AS62" s="35">
        <v>31.23</v>
      </c>
      <c r="AT62" s="35">
        <v>68.77</v>
      </c>
      <c r="AU62" s="35">
        <v>2.2</v>
      </c>
      <c r="AV62" s="35">
        <v>1510</v>
      </c>
      <c r="AW62" s="35">
        <v>800</v>
      </c>
      <c r="AX62" s="35">
        <v>36.61</v>
      </c>
      <c r="AY62" s="35">
        <v>228</v>
      </c>
      <c r="AZ62" s="35">
        <v>9</v>
      </c>
      <c r="BA62" s="35">
        <v>21.4</v>
      </c>
      <c r="BB62" s="35">
        <v>55.3</v>
      </c>
      <c r="BC62" s="35">
        <v>2.6</v>
      </c>
      <c r="BD62" s="35">
        <v>0.696</v>
      </c>
      <c r="BE62" s="35">
        <v>6</v>
      </c>
      <c r="BF62" s="35">
        <v>46.7</v>
      </c>
      <c r="BG62" s="35">
        <v>2</v>
      </c>
    </row>
    <row r="63" ht="20.4" customHeight="1">
      <c r="A63" s="38">
        <v>3</v>
      </c>
      <c r="B63" s="36">
        <v>8</v>
      </c>
      <c r="C63" s="36">
        <v>23</v>
      </c>
      <c r="D63" s="36">
        <v>11</v>
      </c>
      <c r="E63" s="36">
        <v>1</v>
      </c>
      <c r="F63" s="36">
        <v>3</v>
      </c>
      <c r="G63" s="36">
        <v>2</v>
      </c>
      <c r="H63" s="36">
        <v>20</v>
      </c>
      <c r="I63" s="36">
        <v>2</v>
      </c>
      <c r="J63" s="36">
        <v>1</v>
      </c>
      <c r="K63" t="s" s="39">
        <v>75</v>
      </c>
      <c r="L63" s="36">
        <v>2</v>
      </c>
      <c r="M63" s="36">
        <v>19</v>
      </c>
      <c r="N63" s="36">
        <f>IF(M63&gt;12,1,0)</f>
        <v>1</v>
      </c>
      <c r="O63" s="36">
        <v>18</v>
      </c>
      <c r="P63" s="36">
        <f>IF(O63&gt;14,1,0)</f>
        <v>1</v>
      </c>
      <c r="Q63" s="36">
        <f>O63+M63</f>
        <v>37</v>
      </c>
      <c r="R63" s="36">
        <f>IF(Q63&gt;26,1,0)</f>
        <v>1</v>
      </c>
      <c r="S63" s="36">
        <v>400</v>
      </c>
      <c r="T63" s="36">
        <v>115</v>
      </c>
      <c r="U63" s="36">
        <v>400</v>
      </c>
      <c r="V63" s="36">
        <v>100</v>
      </c>
      <c r="W63" s="36">
        <v>140</v>
      </c>
      <c r="X63" s="36">
        <v>240</v>
      </c>
      <c r="Y63" s="36">
        <v>125</v>
      </c>
      <c r="Z63" s="38">
        <v>7</v>
      </c>
      <c r="AA63" s="38">
        <v>39</v>
      </c>
      <c r="AB63" s="38">
        <v>7</v>
      </c>
      <c r="AC63" s="35">
        <v>74</v>
      </c>
      <c r="AD63" s="35">
        <v>44.5</v>
      </c>
      <c r="AE63" s="35">
        <v>0.54</v>
      </c>
      <c r="AF63" s="35">
        <v>24.1</v>
      </c>
      <c r="AG63" s="35">
        <v>32.7</v>
      </c>
      <c r="AH63" s="35">
        <v>100</v>
      </c>
      <c r="AI63" s="35">
        <v>100</v>
      </c>
      <c r="AJ63" s="35">
        <v>809</v>
      </c>
      <c r="AK63" s="35">
        <v>101</v>
      </c>
      <c r="AL63" s="35">
        <v>12.5</v>
      </c>
      <c r="AM63" s="35">
        <v>66.5</v>
      </c>
      <c r="AN63" s="35">
        <v>135</v>
      </c>
      <c r="AO63" s="35">
        <v>46</v>
      </c>
      <c r="AP63" s="35">
        <v>773</v>
      </c>
      <c r="AQ63" s="35">
        <v>8525</v>
      </c>
      <c r="AR63" s="35">
        <v>838</v>
      </c>
      <c r="AS63" s="35">
        <v>8.31</v>
      </c>
      <c r="AT63" s="35">
        <v>91.69</v>
      </c>
      <c r="AU63" s="35">
        <v>11.03</v>
      </c>
      <c r="AV63" s="35">
        <v>10136</v>
      </c>
      <c r="AW63" s="35">
        <v>680</v>
      </c>
      <c r="AX63" s="35">
        <v>16.38</v>
      </c>
      <c r="AY63" s="35">
        <v>368</v>
      </c>
      <c r="AZ63" s="35">
        <v>21</v>
      </c>
      <c r="BA63" s="35">
        <v>47</v>
      </c>
      <c r="BB63" s="35">
        <v>142.9</v>
      </c>
      <c r="BC63" s="35">
        <v>3</v>
      </c>
      <c r="BD63" s="35">
        <v>0.78</v>
      </c>
      <c r="BE63" s="35">
        <v>3</v>
      </c>
      <c r="BF63" s="35">
        <v>1014.3</v>
      </c>
      <c r="BG63" s="35">
        <v>11.1</v>
      </c>
    </row>
    <row r="64" ht="20.4" customHeight="1">
      <c r="A64" s="38">
        <v>3</v>
      </c>
      <c r="B64" s="36">
        <v>15</v>
      </c>
      <c r="C64" s="36">
        <v>22</v>
      </c>
      <c r="D64" s="36">
        <v>8</v>
      </c>
      <c r="E64" s="36">
        <v>1</v>
      </c>
      <c r="F64" s="36">
        <v>0</v>
      </c>
      <c r="G64" s="36">
        <v>2</v>
      </c>
      <c r="H64" s="36">
        <v>34</v>
      </c>
      <c r="I64" s="36">
        <v>2</v>
      </c>
      <c r="J64" s="37">
        <v>2</v>
      </c>
      <c r="K64" s="38">
        <v>10</v>
      </c>
      <c r="L64" s="36">
        <v>7</v>
      </c>
      <c r="M64" s="36">
        <v>5</v>
      </c>
      <c r="N64" s="36">
        <f>IF(M64&gt;12,1,0)</f>
        <v>0</v>
      </c>
      <c r="O64" s="36">
        <v>2</v>
      </c>
      <c r="P64" s="36">
        <f>IF(O64&gt;14,1,0)</f>
        <v>0</v>
      </c>
      <c r="Q64" s="36">
        <f>O64+M64</f>
        <v>7</v>
      </c>
      <c r="R64" s="36">
        <f>IF(Q64&gt;26,1,0)</f>
        <v>0</v>
      </c>
      <c r="S64" s="36">
        <v>275</v>
      </c>
      <c r="T64" s="36">
        <v>140</v>
      </c>
      <c r="U64" s="36">
        <v>300</v>
      </c>
      <c r="V64" s="36">
        <v>300</v>
      </c>
      <c r="W64" s="36">
        <v>180</v>
      </c>
      <c r="X64" s="36">
        <v>440</v>
      </c>
      <c r="Y64" s="36">
        <v>175</v>
      </c>
      <c r="Z64" s="38">
        <v>5</v>
      </c>
      <c r="AA64" s="38">
        <v>38</v>
      </c>
      <c r="AB64" s="38">
        <v>14</v>
      </c>
      <c r="AC64" s="35">
        <v>62</v>
      </c>
      <c r="AD64" s="35">
        <v>61.9</v>
      </c>
      <c r="AE64" s="35">
        <v>0.36</v>
      </c>
      <c r="AF64" s="35">
        <v>22.6</v>
      </c>
      <c r="AG64" s="35">
        <v>32.2</v>
      </c>
      <c r="AH64" s="35">
        <v>100</v>
      </c>
      <c r="AI64" s="35">
        <v>82</v>
      </c>
      <c r="AJ64" s="35">
        <v>974</v>
      </c>
      <c r="AK64" s="35">
        <v>77.8</v>
      </c>
      <c r="AL64" s="35">
        <v>8</v>
      </c>
      <c r="AM64" s="35">
        <v>81.7</v>
      </c>
      <c r="AN64" s="35">
        <v>159</v>
      </c>
      <c r="AO64" s="35">
        <v>54</v>
      </c>
      <c r="AP64" s="35">
        <v>3534</v>
      </c>
      <c r="AQ64" s="35">
        <v>1089</v>
      </c>
      <c r="AR64" s="35">
        <v>1182</v>
      </c>
      <c r="AS64" s="35">
        <v>76.45</v>
      </c>
      <c r="AT64" s="35">
        <v>23.55</v>
      </c>
      <c r="AU64" s="35">
        <v>0.31</v>
      </c>
      <c r="AV64" s="35">
        <v>5805</v>
      </c>
      <c r="AW64" s="35">
        <v>960</v>
      </c>
      <c r="AX64" s="35">
        <v>21.65</v>
      </c>
      <c r="AY64" s="35">
        <v>350</v>
      </c>
      <c r="AZ64" s="35">
        <v>20</v>
      </c>
      <c r="BA64" s="35">
        <v>57.7</v>
      </c>
      <c r="BB64" s="35">
        <v>110</v>
      </c>
      <c r="BC64" s="35">
        <v>1.9</v>
      </c>
      <c r="BD64" s="35">
        <v>0.434</v>
      </c>
      <c r="BE64" s="35">
        <v>2</v>
      </c>
      <c r="BF64" s="35">
        <v>243.3</v>
      </c>
      <c r="BG64" s="35">
        <v>3.9</v>
      </c>
    </row>
    <row r="65" ht="20.4" customHeight="1">
      <c r="A65" s="38">
        <v>3</v>
      </c>
      <c r="B65" s="36">
        <v>13</v>
      </c>
      <c r="C65" s="40">
        <v>6</v>
      </c>
      <c r="D65" s="38">
        <v>9</v>
      </c>
      <c r="E65" s="38">
        <v>2</v>
      </c>
      <c r="F65" s="38">
        <v>2</v>
      </c>
      <c r="G65" s="36">
        <v>2</v>
      </c>
      <c r="H65" s="36">
        <v>20</v>
      </c>
      <c r="I65" s="36">
        <v>2</v>
      </c>
      <c r="J65" s="36">
        <v>1</v>
      </c>
      <c r="K65" s="38">
        <v>2</v>
      </c>
      <c r="L65" s="38">
        <v>4</v>
      </c>
      <c r="M65" s="36">
        <v>15</v>
      </c>
      <c r="N65" s="36">
        <f>IF(M65&gt;12,1,0)</f>
        <v>1</v>
      </c>
      <c r="O65" s="36">
        <v>19</v>
      </c>
      <c r="P65" s="36">
        <f>IF(O65&gt;14,1,0)</f>
        <v>1</v>
      </c>
      <c r="Q65" s="36">
        <f>O65+M65</f>
        <v>34</v>
      </c>
      <c r="R65" s="36">
        <f>IF(Q65&gt;26,1,0)</f>
        <v>1</v>
      </c>
      <c r="S65" s="36">
        <v>425</v>
      </c>
      <c r="T65" s="36">
        <v>45</v>
      </c>
      <c r="U65" s="36">
        <v>200</v>
      </c>
      <c r="V65" s="36">
        <v>300</v>
      </c>
      <c r="W65" s="36">
        <v>180</v>
      </c>
      <c r="X65" s="36">
        <v>340</v>
      </c>
      <c r="Y65" s="36">
        <v>200</v>
      </c>
      <c r="Z65" s="38">
        <v>5</v>
      </c>
      <c r="AA65" s="38">
        <v>38</v>
      </c>
      <c r="AB65" s="38">
        <v>8</v>
      </c>
      <c r="AC65" s="35">
        <v>71</v>
      </c>
      <c r="AD65" s="35">
        <v>36.9</v>
      </c>
      <c r="AE65" s="35">
        <v>0.47</v>
      </c>
      <c r="AF65" s="35">
        <v>17.4</v>
      </c>
      <c r="AG65" s="35">
        <v>20</v>
      </c>
      <c r="AH65" s="35">
        <v>100</v>
      </c>
      <c r="AI65" s="35">
        <v>100</v>
      </c>
      <c r="AJ65" s="35">
        <v>841</v>
      </c>
      <c r="AK65" s="35">
        <v>113.8</v>
      </c>
      <c r="AL65" s="35">
        <v>13.5</v>
      </c>
      <c r="AM65" s="35">
        <v>68.7</v>
      </c>
      <c r="AN65" s="35">
        <v>103</v>
      </c>
      <c r="AO65" s="35">
        <v>35</v>
      </c>
      <c r="AP65" s="35">
        <v>1491</v>
      </c>
      <c r="AQ65" s="35">
        <v>7964</v>
      </c>
      <c r="AR65" s="35">
        <v>2514</v>
      </c>
      <c r="AS65" s="35">
        <v>15.77</v>
      </c>
      <c r="AT65" s="35">
        <v>84.23</v>
      </c>
      <c r="AU65" s="35">
        <v>5.34</v>
      </c>
      <c r="AV65" s="35">
        <v>11968</v>
      </c>
      <c r="AW65" s="35">
        <v>920</v>
      </c>
      <c r="AX65" s="35">
        <v>15.97</v>
      </c>
      <c r="AY65" s="35">
        <v>433</v>
      </c>
      <c r="AZ65" s="35">
        <v>21</v>
      </c>
      <c r="BA65" s="35">
        <v>48.6</v>
      </c>
      <c r="BB65" s="35">
        <v>160.9</v>
      </c>
      <c r="BC65" s="35">
        <v>3.3</v>
      </c>
      <c r="BD65" s="35">
        <v>0.8120000000000001</v>
      </c>
      <c r="BE65" s="35">
        <v>5</v>
      </c>
      <c r="BF65" s="35">
        <v>90.40000000000001</v>
      </c>
      <c r="BG65" s="35">
        <v>3.8</v>
      </c>
    </row>
    <row r="66" ht="20.4" customHeight="1">
      <c r="A66" s="36">
        <v>1</v>
      </c>
      <c r="B66" s="36">
        <v>6</v>
      </c>
      <c r="C66" s="36">
        <v>18</v>
      </c>
      <c r="D66" s="36">
        <v>10</v>
      </c>
      <c r="E66" s="36">
        <v>10</v>
      </c>
      <c r="F66" s="36">
        <v>2</v>
      </c>
      <c r="G66" s="36">
        <v>2</v>
      </c>
      <c r="H66" s="36">
        <v>22</v>
      </c>
      <c r="I66" s="36">
        <v>2</v>
      </c>
      <c r="J66" s="37">
        <v>2</v>
      </c>
      <c r="K66" s="36">
        <v>6</v>
      </c>
      <c r="L66" s="36">
        <v>3</v>
      </c>
      <c r="M66" s="36">
        <v>18</v>
      </c>
      <c r="N66" s="36">
        <f>IF(M66&gt;12,1,0)</f>
        <v>1</v>
      </c>
      <c r="O66" s="36">
        <v>20</v>
      </c>
      <c r="P66" s="36">
        <f>IF(O66&gt;14,1,0)</f>
        <v>1</v>
      </c>
      <c r="Q66" s="36">
        <f>O66+M66</f>
        <v>38</v>
      </c>
      <c r="R66" s="36">
        <f>IF(Q66&gt;26,1,0)</f>
        <v>1</v>
      </c>
      <c r="S66" s="36">
        <v>425</v>
      </c>
      <c r="T66" s="36">
        <v>160</v>
      </c>
      <c r="U66" s="36">
        <v>300</v>
      </c>
      <c r="V66" s="36">
        <v>300</v>
      </c>
      <c r="W66" s="36">
        <v>220</v>
      </c>
      <c r="X66" s="36">
        <v>320</v>
      </c>
      <c r="Y66" s="36">
        <v>150</v>
      </c>
      <c r="Z66" s="38">
        <v>0</v>
      </c>
      <c r="AA66" s="38">
        <v>39</v>
      </c>
      <c r="AB66" s="38">
        <v>14</v>
      </c>
      <c r="AC66" s="35">
        <v>67</v>
      </c>
      <c r="AD66" s="35">
        <v>75.3</v>
      </c>
      <c r="AE66" s="35">
        <v>0.32</v>
      </c>
      <c r="AF66" s="35">
        <v>23.8</v>
      </c>
      <c r="AG66" s="35">
        <v>40.9</v>
      </c>
      <c r="AH66" s="35">
        <v>98</v>
      </c>
      <c r="AI66" s="35">
        <v>77</v>
      </c>
      <c r="AJ66" s="35">
        <v>890</v>
      </c>
      <c r="AK66" s="35">
        <v>68</v>
      </c>
      <c r="AL66" s="35">
        <v>7.6</v>
      </c>
      <c r="AM66" s="35">
        <v>80.09999999999999</v>
      </c>
      <c r="AN66" s="35">
        <v>174</v>
      </c>
      <c r="AO66" s="35">
        <v>59</v>
      </c>
      <c r="AP66" s="35">
        <v>3096</v>
      </c>
      <c r="AQ66" s="35">
        <v>916</v>
      </c>
      <c r="AR66" s="35">
        <v>413</v>
      </c>
      <c r="AS66" s="35">
        <v>77.16</v>
      </c>
      <c r="AT66" s="35">
        <v>22.84</v>
      </c>
      <c r="AU66" s="35">
        <v>0.3</v>
      </c>
      <c r="AV66" s="35">
        <v>4426</v>
      </c>
      <c r="AW66" s="35">
        <v>920</v>
      </c>
      <c r="AX66" s="35">
        <v>21.92</v>
      </c>
      <c r="AY66" s="35">
        <v>291</v>
      </c>
      <c r="AZ66" s="35">
        <v>20</v>
      </c>
      <c r="BA66" s="35">
        <v>56.7</v>
      </c>
      <c r="BB66" s="35">
        <v>96.09999999999999</v>
      </c>
      <c r="BC66" s="35">
        <v>1.7</v>
      </c>
      <c r="BD66" s="35">
        <v>0.317</v>
      </c>
      <c r="BE66" s="35">
        <v>2</v>
      </c>
      <c r="BF66" s="35">
        <v>66.40000000000001</v>
      </c>
      <c r="BG66" s="35">
        <v>9.699999999999999</v>
      </c>
    </row>
    <row r="67" ht="20.4" customHeight="1">
      <c r="A67" s="38">
        <v>1</v>
      </c>
      <c r="B67" s="36">
        <v>10</v>
      </c>
      <c r="C67" s="38">
        <v>21</v>
      </c>
      <c r="D67" s="38">
        <v>8</v>
      </c>
      <c r="E67" s="38">
        <v>1.5</v>
      </c>
      <c r="F67" s="38">
        <v>3.5</v>
      </c>
      <c r="G67" s="36">
        <v>2</v>
      </c>
      <c r="H67" s="36">
        <v>18</v>
      </c>
      <c r="I67" s="36">
        <v>1</v>
      </c>
      <c r="J67" s="36">
        <v>1</v>
      </c>
      <c r="K67" s="38">
        <v>48</v>
      </c>
      <c r="L67" s="38">
        <v>2</v>
      </c>
      <c r="M67" s="36">
        <v>16</v>
      </c>
      <c r="N67" s="36">
        <f>IF(M67&gt;12,1,0)</f>
        <v>1</v>
      </c>
      <c r="O67" s="36">
        <v>23</v>
      </c>
      <c r="P67" s="36">
        <f>IF(O67&gt;14,1,0)</f>
        <v>1</v>
      </c>
      <c r="Q67" s="36">
        <f>O67+M67</f>
        <v>39</v>
      </c>
      <c r="R67" s="36">
        <f>IF(Q67&gt;26,1,0)</f>
        <v>1</v>
      </c>
      <c r="S67" s="36">
        <v>325</v>
      </c>
      <c r="T67" s="36">
        <v>135</v>
      </c>
      <c r="U67" s="36">
        <v>400</v>
      </c>
      <c r="V67" s="36">
        <v>300</v>
      </c>
      <c r="W67" s="36">
        <v>120</v>
      </c>
      <c r="X67" s="36">
        <v>240</v>
      </c>
      <c r="Y67" s="36">
        <v>175</v>
      </c>
      <c r="Z67" s="38">
        <v>6</v>
      </c>
      <c r="AA67" s="38">
        <v>39</v>
      </c>
      <c r="AB67" s="38">
        <v>7</v>
      </c>
      <c r="AC67" s="35">
        <v>80</v>
      </c>
      <c r="AD67" s="35">
        <v>74.7</v>
      </c>
      <c r="AE67" s="35">
        <v>0.48</v>
      </c>
      <c r="AF67" s="35">
        <v>36.1</v>
      </c>
      <c r="AG67" s="35">
        <v>54.9</v>
      </c>
      <c r="AH67" s="35">
        <v>95</v>
      </c>
      <c r="AI67" s="35">
        <v>99</v>
      </c>
      <c r="AJ67" s="35">
        <v>746</v>
      </c>
      <c r="AK67" s="35">
        <v>79.40000000000001</v>
      </c>
      <c r="AL67" s="35">
        <v>10.6</v>
      </c>
      <c r="AM67" s="35">
        <v>61.1</v>
      </c>
      <c r="AN67" s="35">
        <v>109</v>
      </c>
      <c r="AO67" s="35">
        <v>38</v>
      </c>
      <c r="AP67" s="35">
        <v>965</v>
      </c>
      <c r="AQ67" s="35">
        <v>4564</v>
      </c>
      <c r="AR67" s="35">
        <v>546</v>
      </c>
      <c r="AS67" s="35">
        <v>17.45</v>
      </c>
      <c r="AT67" s="35">
        <v>82.55</v>
      </c>
      <c r="AU67" s="35">
        <v>4.73</v>
      </c>
      <c r="AV67" s="35">
        <v>6075</v>
      </c>
      <c r="AW67" s="35">
        <v>680</v>
      </c>
      <c r="AX67" s="35">
        <v>24.56</v>
      </c>
      <c r="AY67" s="35">
        <v>329</v>
      </c>
      <c r="AZ67" s="35">
        <v>16</v>
      </c>
      <c r="BA67" s="35">
        <v>43.2</v>
      </c>
      <c r="BB67" s="35">
        <v>112.3</v>
      </c>
      <c r="BC67" s="35">
        <v>2.6</v>
      </c>
      <c r="BD67" s="35">
        <v>0.704</v>
      </c>
      <c r="BE67" s="35">
        <v>3</v>
      </c>
      <c r="BF67" s="35">
        <v>313.6</v>
      </c>
      <c r="BG67" s="35">
        <v>10.1</v>
      </c>
    </row>
    <row r="68" ht="20.4" customHeight="1">
      <c r="A68" s="38">
        <v>1</v>
      </c>
      <c r="B68" s="36">
        <v>12</v>
      </c>
      <c r="C68" s="36">
        <v>45</v>
      </c>
      <c r="D68" s="36">
        <v>14</v>
      </c>
      <c r="E68" s="36">
        <v>1</v>
      </c>
      <c r="F68" s="36">
        <v>2</v>
      </c>
      <c r="G68" s="36">
        <v>2</v>
      </c>
      <c r="H68" s="36">
        <v>19</v>
      </c>
      <c r="I68" s="36">
        <v>2</v>
      </c>
      <c r="J68" s="36">
        <v>1</v>
      </c>
      <c r="K68" s="36">
        <v>4</v>
      </c>
      <c r="L68" s="36">
        <v>4</v>
      </c>
      <c r="M68" s="36">
        <v>12</v>
      </c>
      <c r="N68" s="36">
        <f>IF(M68&gt;12,1,0)</f>
        <v>0</v>
      </c>
      <c r="O68" s="36">
        <v>15</v>
      </c>
      <c r="P68" s="36">
        <f>IF(O68&gt;14,1,0)</f>
        <v>1</v>
      </c>
      <c r="Q68" s="36">
        <f>O68+M68</f>
        <v>27</v>
      </c>
      <c r="R68" s="36">
        <f>IF(Q68&gt;26,1,0)</f>
        <v>1</v>
      </c>
      <c r="S68" s="36">
        <v>250</v>
      </c>
      <c r="T68" s="36">
        <v>160</v>
      </c>
      <c r="U68" s="36">
        <v>400</v>
      </c>
      <c r="V68" s="36">
        <v>300</v>
      </c>
      <c r="W68" s="36">
        <v>220</v>
      </c>
      <c r="X68" s="36">
        <v>340</v>
      </c>
      <c r="Y68" s="36">
        <v>200</v>
      </c>
      <c r="Z68" s="38">
        <v>7</v>
      </c>
      <c r="AA68" s="38">
        <v>40</v>
      </c>
      <c r="AB68" s="38">
        <v>6</v>
      </c>
      <c r="AC68" s="35">
        <v>80</v>
      </c>
      <c r="AD68" s="35">
        <v>117.2</v>
      </c>
      <c r="AE68" s="35">
        <v>0.36</v>
      </c>
      <c r="AF68" s="35">
        <v>41.7</v>
      </c>
      <c r="AG68" s="35">
        <v>81.40000000000001</v>
      </c>
      <c r="AH68" s="35">
        <v>80</v>
      </c>
      <c r="AI68" s="35">
        <v>76</v>
      </c>
      <c r="AJ68" s="35">
        <v>753</v>
      </c>
      <c r="AK68" s="35">
        <v>57.2</v>
      </c>
      <c r="AL68" s="35">
        <v>7.6</v>
      </c>
      <c r="AM68" s="35">
        <v>49.3</v>
      </c>
      <c r="AN68" s="35">
        <v>89</v>
      </c>
      <c r="AO68" s="35">
        <v>30</v>
      </c>
      <c r="AP68" s="35">
        <v>1490</v>
      </c>
      <c r="AQ68" s="35">
        <v>907</v>
      </c>
      <c r="AR68" s="35">
        <v>782</v>
      </c>
      <c r="AS68" s="35">
        <v>62.17</v>
      </c>
      <c r="AT68" s="35">
        <v>37.83</v>
      </c>
      <c r="AU68" s="35">
        <v>0.61</v>
      </c>
      <c r="AV68" s="35">
        <v>3178</v>
      </c>
      <c r="AW68" s="35">
        <v>720</v>
      </c>
      <c r="AX68" s="35">
        <v>30</v>
      </c>
      <c r="AY68" s="35">
        <v>256</v>
      </c>
      <c r="AZ68" s="35">
        <v>10</v>
      </c>
      <c r="BA68" s="35">
        <v>34.8</v>
      </c>
      <c r="BB68" s="35">
        <v>80.90000000000001</v>
      </c>
      <c r="BC68" s="35">
        <v>2.3</v>
      </c>
      <c r="BD68" s="35">
        <v>0.624</v>
      </c>
      <c r="BE68" s="35">
        <v>3</v>
      </c>
      <c r="BF68" s="35">
        <v>142.7</v>
      </c>
      <c r="BG68" s="35">
        <v>3.1</v>
      </c>
    </row>
    <row r="69" ht="20.4" customHeight="1">
      <c r="A69" s="38">
        <v>1</v>
      </c>
      <c r="B69" s="38">
        <v>12</v>
      </c>
      <c r="C69" s="38">
        <v>48</v>
      </c>
      <c r="D69" s="38">
        <v>6</v>
      </c>
      <c r="E69" s="38">
        <v>3</v>
      </c>
      <c r="F69" s="38">
        <v>1.5</v>
      </c>
      <c r="G69" s="36">
        <v>2</v>
      </c>
      <c r="H69" s="36">
        <v>18</v>
      </c>
      <c r="I69" s="36">
        <v>2</v>
      </c>
      <c r="J69" s="36">
        <v>1</v>
      </c>
      <c r="K69" t="s" s="39">
        <v>75</v>
      </c>
      <c r="L69" s="38">
        <v>3</v>
      </c>
      <c r="M69" s="36">
        <v>17</v>
      </c>
      <c r="N69" s="36">
        <f>IF(M69&gt;12,1,0)</f>
        <v>1</v>
      </c>
      <c r="O69" s="36">
        <v>17</v>
      </c>
      <c r="P69" s="36">
        <f>IF(O69&gt;14,1,0)</f>
        <v>1</v>
      </c>
      <c r="Q69" s="36">
        <f>O69+M69</f>
        <v>34</v>
      </c>
      <c r="R69" s="36">
        <f>IF(Q69&gt;26,1,0)</f>
        <v>1</v>
      </c>
      <c r="S69" s="36">
        <v>350</v>
      </c>
      <c r="T69" s="36">
        <v>175</v>
      </c>
      <c r="U69" s="36">
        <v>300</v>
      </c>
      <c r="V69" s="36">
        <v>200</v>
      </c>
      <c r="W69" s="36">
        <v>280</v>
      </c>
      <c r="X69" s="36">
        <v>360</v>
      </c>
      <c r="Y69" s="36">
        <v>125</v>
      </c>
      <c r="Z69" s="38">
        <v>3</v>
      </c>
      <c r="AA69" s="38">
        <v>33</v>
      </c>
      <c r="AB69" s="38">
        <v>18</v>
      </c>
      <c r="AC69" s="35">
        <v>75</v>
      </c>
      <c r="AD69" s="35">
        <v>76.09999999999999</v>
      </c>
      <c r="AE69" s="35">
        <v>0.38</v>
      </c>
      <c r="AF69" s="35">
        <v>29</v>
      </c>
      <c r="AG69" s="35">
        <v>47.6</v>
      </c>
      <c r="AH69" s="35">
        <v>96</v>
      </c>
      <c r="AI69" s="35">
        <v>84</v>
      </c>
      <c r="AJ69" s="35">
        <v>802</v>
      </c>
      <c r="AK69" s="35">
        <v>66.09999999999999</v>
      </c>
      <c r="AL69" s="35">
        <v>8.199999999999999</v>
      </c>
      <c r="AM69" s="35">
        <v>47.4</v>
      </c>
      <c r="AN69" s="35">
        <v>89</v>
      </c>
      <c r="AO69" s="35">
        <v>30</v>
      </c>
      <c r="AP69" s="35">
        <v>904</v>
      </c>
      <c r="AQ69" s="35">
        <v>1392</v>
      </c>
      <c r="AR69" s="35">
        <v>1847</v>
      </c>
      <c r="AS69" s="35">
        <v>39.37</v>
      </c>
      <c r="AT69" s="35">
        <v>60.63</v>
      </c>
      <c r="AU69" s="35">
        <v>1.54</v>
      </c>
      <c r="AV69" s="35">
        <v>4143</v>
      </c>
      <c r="AW69" s="35">
        <v>800</v>
      </c>
      <c r="AX69" s="35">
        <v>23.21</v>
      </c>
      <c r="AY69" s="35">
        <v>305</v>
      </c>
      <c r="AZ69" s="35">
        <v>16</v>
      </c>
      <c r="BA69" s="35">
        <v>33.5</v>
      </c>
      <c r="BB69" s="35">
        <v>93.5</v>
      </c>
      <c r="BC69" s="35">
        <v>2.8</v>
      </c>
      <c r="BD69" s="35">
        <v>0.755</v>
      </c>
      <c r="BE69" s="35">
        <v>18</v>
      </c>
      <c r="BF69" s="35">
        <v>164.3</v>
      </c>
      <c r="BG69" s="35">
        <v>1.2</v>
      </c>
    </row>
    <row r="70" ht="20.4" customHeight="1">
      <c r="A70" s="38">
        <v>1</v>
      </c>
      <c r="B70" s="36">
        <v>12</v>
      </c>
      <c r="C70" s="38">
        <v>48</v>
      </c>
      <c r="D70" s="36">
        <v>8</v>
      </c>
      <c r="E70" s="36">
        <v>1</v>
      </c>
      <c r="F70" s="36">
        <v>1</v>
      </c>
      <c r="G70" s="36">
        <v>2</v>
      </c>
      <c r="H70" s="36">
        <v>19</v>
      </c>
      <c r="I70" s="36">
        <v>2</v>
      </c>
      <c r="J70" s="37">
        <v>2</v>
      </c>
      <c r="K70" s="38">
        <v>6</v>
      </c>
      <c r="L70" s="38">
        <v>4</v>
      </c>
      <c r="M70" s="36">
        <v>16</v>
      </c>
      <c r="N70" s="36">
        <f>IF(M70&gt;12,1,0)</f>
        <v>1</v>
      </c>
      <c r="O70" s="36">
        <v>16</v>
      </c>
      <c r="P70" s="36">
        <f>IF(O70&gt;14,1,0)</f>
        <v>1</v>
      </c>
      <c r="Q70" s="36">
        <f>O70+M70</f>
        <v>32</v>
      </c>
      <c r="R70" s="36">
        <f>IF(Q70&gt;26,1,0)</f>
        <v>1</v>
      </c>
      <c r="S70" s="35"/>
      <c r="T70" s="36">
        <v>135</v>
      </c>
      <c r="U70" s="36">
        <v>300</v>
      </c>
      <c r="V70" s="36">
        <v>200</v>
      </c>
      <c r="W70" s="35"/>
      <c r="X70" s="35"/>
      <c r="Y70" s="35"/>
      <c r="Z70" s="38">
        <v>5</v>
      </c>
      <c r="AA70" s="38">
        <v>40</v>
      </c>
      <c r="AB70" s="38">
        <v>9</v>
      </c>
      <c r="AC70" s="35">
        <v>74</v>
      </c>
      <c r="AD70" s="35">
        <v>102.5</v>
      </c>
      <c r="AE70" s="35">
        <v>0.33</v>
      </c>
      <c r="AF70" s="35">
        <v>33.7</v>
      </c>
      <c r="AG70" s="35">
        <v>64.09999999999999</v>
      </c>
      <c r="AH70" s="35">
        <v>87</v>
      </c>
      <c r="AI70" s="35">
        <v>68</v>
      </c>
      <c r="AJ70" s="35">
        <v>814</v>
      </c>
      <c r="AK70" s="35">
        <v>54.7</v>
      </c>
      <c r="AL70" s="35">
        <v>6.7</v>
      </c>
      <c r="AM70" s="35">
        <v>31.1</v>
      </c>
      <c r="AN70" s="35">
        <v>30</v>
      </c>
      <c r="AO70" s="35">
        <v>10</v>
      </c>
      <c r="AP70" s="35">
        <v>276</v>
      </c>
      <c r="AQ70" s="35">
        <v>1420</v>
      </c>
      <c r="AR70" s="35">
        <v>1012</v>
      </c>
      <c r="AS70" s="35">
        <v>16.26</v>
      </c>
      <c r="AT70" s="35">
        <v>83.73999999999999</v>
      </c>
      <c r="AU70" s="35">
        <v>5.15</v>
      </c>
      <c r="AV70" s="35">
        <v>2708</v>
      </c>
      <c r="AW70" s="35">
        <v>800</v>
      </c>
      <c r="AX70" s="35">
        <v>26.96</v>
      </c>
      <c r="AY70" s="35">
        <v>263</v>
      </c>
      <c r="AZ70" s="35">
        <v>15</v>
      </c>
      <c r="BA70" s="35">
        <v>22</v>
      </c>
      <c r="BB70" s="35">
        <v>77.3</v>
      </c>
      <c r="BC70" s="35">
        <v>3.5</v>
      </c>
      <c r="BD70" s="35">
        <v>0.828</v>
      </c>
      <c r="BE70" s="35">
        <v>68</v>
      </c>
      <c r="BF70" s="35">
        <v>97.5</v>
      </c>
      <c r="BG70" s="35">
        <v>1.7</v>
      </c>
    </row>
    <row r="71" ht="20.4" customHeight="1">
      <c r="A71" s="38">
        <v>1</v>
      </c>
      <c r="B71" s="36">
        <v>26</v>
      </c>
      <c r="C71" s="36">
        <v>48</v>
      </c>
      <c r="D71" s="38">
        <v>5.5</v>
      </c>
      <c r="E71" s="36">
        <v>1</v>
      </c>
      <c r="F71" s="36">
        <v>1</v>
      </c>
      <c r="G71" s="36">
        <v>2</v>
      </c>
      <c r="H71" s="36">
        <v>31</v>
      </c>
      <c r="I71" s="36">
        <v>2</v>
      </c>
      <c r="J71" s="37">
        <v>2</v>
      </c>
      <c r="K71" s="36">
        <v>4</v>
      </c>
      <c r="L71" s="36">
        <v>5</v>
      </c>
      <c r="M71" s="36">
        <v>20</v>
      </c>
      <c r="N71" s="36">
        <f>IF(M71&gt;12,1,0)</f>
        <v>1</v>
      </c>
      <c r="O71" s="36">
        <v>3</v>
      </c>
      <c r="P71" s="36">
        <f>IF(O71&gt;14,1,0)</f>
        <v>0</v>
      </c>
      <c r="Q71" s="36">
        <f>O71+M71</f>
        <v>23</v>
      </c>
      <c r="R71" s="36">
        <f>IF(Q71&gt;26,1,0)</f>
        <v>0</v>
      </c>
      <c r="S71" s="36">
        <v>375</v>
      </c>
      <c r="T71" s="36">
        <v>200</v>
      </c>
      <c r="U71" s="36">
        <v>300</v>
      </c>
      <c r="V71" s="36">
        <v>300</v>
      </c>
      <c r="W71" s="36">
        <v>180</v>
      </c>
      <c r="X71" s="36">
        <v>420</v>
      </c>
      <c r="Y71" s="36">
        <v>175</v>
      </c>
      <c r="Z71" s="38">
        <v>5</v>
      </c>
      <c r="AA71" s="38">
        <v>31</v>
      </c>
      <c r="AB71" s="38">
        <v>7</v>
      </c>
      <c r="AC71" s="35">
        <v>68</v>
      </c>
      <c r="AD71" s="35">
        <v>123.4</v>
      </c>
      <c r="AE71" s="35">
        <v>0.3</v>
      </c>
      <c r="AF71" s="35">
        <v>36.6</v>
      </c>
      <c r="AG71" s="35">
        <v>70.09999999999999</v>
      </c>
      <c r="AH71" s="35">
        <v>79</v>
      </c>
      <c r="AI71" s="35">
        <v>53</v>
      </c>
      <c r="AJ71" s="35">
        <v>884</v>
      </c>
      <c r="AK71" s="35">
        <v>48.6</v>
      </c>
      <c r="AL71" s="35">
        <v>5.5</v>
      </c>
      <c r="AM71" s="35">
        <v>32.1</v>
      </c>
      <c r="AN71" s="35">
        <v>33</v>
      </c>
      <c r="AO71" s="35">
        <v>11</v>
      </c>
      <c r="AP71" s="35">
        <v>323</v>
      </c>
      <c r="AQ71" s="35">
        <v>746</v>
      </c>
      <c r="AR71" s="35">
        <v>1087</v>
      </c>
      <c r="AS71" s="35">
        <v>30.22</v>
      </c>
      <c r="AT71" s="35">
        <v>69.78</v>
      </c>
      <c r="AU71" s="35">
        <v>2.31</v>
      </c>
      <c r="AV71" s="35">
        <v>2156</v>
      </c>
      <c r="AW71" s="35">
        <v>880</v>
      </c>
      <c r="AX71" s="35">
        <v>32.2</v>
      </c>
      <c r="AY71" s="35">
        <v>261</v>
      </c>
      <c r="AZ71" s="35">
        <v>12</v>
      </c>
      <c r="BA71" s="35">
        <v>22.7</v>
      </c>
      <c r="BB71" s="35">
        <v>68.59999999999999</v>
      </c>
      <c r="BC71" s="35">
        <v>3</v>
      </c>
      <c r="BD71" s="35">
        <v>0.781</v>
      </c>
      <c r="BE71" s="35">
        <v>38</v>
      </c>
      <c r="BF71" s="35">
        <v>48.6</v>
      </c>
      <c r="BG71" s="35">
        <v>1</v>
      </c>
    </row>
    <row r="72" ht="20.4" customHeight="1">
      <c r="A72" s="38">
        <v>1</v>
      </c>
      <c r="B72" s="36">
        <v>17</v>
      </c>
      <c r="C72" s="41">
        <v>6</v>
      </c>
      <c r="D72" s="38">
        <v>2.5</v>
      </c>
      <c r="E72" s="36">
        <v>0</v>
      </c>
      <c r="F72" s="36">
        <v>3</v>
      </c>
      <c r="G72" s="36">
        <v>2</v>
      </c>
      <c r="H72" s="36">
        <v>20</v>
      </c>
      <c r="I72" s="36">
        <v>2</v>
      </c>
      <c r="J72" s="36">
        <v>1</v>
      </c>
      <c r="K72" t="s" s="39">
        <v>75</v>
      </c>
      <c r="L72" s="36">
        <v>4</v>
      </c>
      <c r="M72" s="36">
        <v>10</v>
      </c>
      <c r="N72" s="36">
        <f>IF(M72&gt;12,1,0)</f>
        <v>0</v>
      </c>
      <c r="O72" s="36">
        <v>20</v>
      </c>
      <c r="P72" s="36">
        <f>IF(O72&gt;14,1,0)</f>
        <v>1</v>
      </c>
      <c r="Q72" s="36">
        <f>O72+M72</f>
        <v>30</v>
      </c>
      <c r="R72" s="36">
        <f>IF(Q72&gt;26,1,0)</f>
        <v>1</v>
      </c>
      <c r="S72" s="36">
        <v>400</v>
      </c>
      <c r="T72" s="36">
        <v>200</v>
      </c>
      <c r="U72" s="36">
        <v>400</v>
      </c>
      <c r="V72" s="36">
        <v>300</v>
      </c>
      <c r="W72" s="36">
        <v>300</v>
      </c>
      <c r="X72" s="36">
        <v>300</v>
      </c>
      <c r="Y72" s="36">
        <v>175</v>
      </c>
      <c r="Z72" s="38">
        <v>6</v>
      </c>
      <c r="AA72" s="38">
        <v>37</v>
      </c>
      <c r="AB72" s="38">
        <v>15</v>
      </c>
      <c r="AC72" s="35">
        <v>61</v>
      </c>
      <c r="AD72" s="35">
        <v>57.7</v>
      </c>
      <c r="AE72" s="35">
        <v>0.38</v>
      </c>
      <c r="AF72" s="35">
        <v>22.2</v>
      </c>
      <c r="AG72" s="35">
        <v>31.4</v>
      </c>
      <c r="AH72" s="35">
        <v>100</v>
      </c>
      <c r="AI72" s="35">
        <v>88</v>
      </c>
      <c r="AJ72" s="35">
        <v>986</v>
      </c>
      <c r="AK72" s="35">
        <v>84.59999999999999</v>
      </c>
      <c r="AL72" s="35">
        <v>8.6</v>
      </c>
      <c r="AM72" s="35">
        <v>75.90000000000001</v>
      </c>
      <c r="AN72" s="35">
        <v>139</v>
      </c>
      <c r="AO72" s="35">
        <v>48</v>
      </c>
      <c r="AP72" s="35">
        <v>2773</v>
      </c>
      <c r="AQ72" s="35">
        <v>3134</v>
      </c>
      <c r="AR72" s="35">
        <v>1167</v>
      </c>
      <c r="AS72" s="35">
        <v>46.95</v>
      </c>
      <c r="AT72" s="35">
        <v>53.05</v>
      </c>
      <c r="AU72" s="35">
        <v>1.13</v>
      </c>
      <c r="AV72" s="35">
        <v>7074</v>
      </c>
      <c r="AW72" s="35">
        <v>920</v>
      </c>
      <c r="AX72" s="35">
        <v>20.42</v>
      </c>
      <c r="AY72" s="35">
        <v>354</v>
      </c>
      <c r="AZ72" s="35">
        <v>20</v>
      </c>
      <c r="BA72" s="35">
        <v>53.7</v>
      </c>
      <c r="BB72" s="35">
        <v>119.7</v>
      </c>
      <c r="BC72" s="35">
        <v>2.2</v>
      </c>
      <c r="BD72" s="35">
        <v>0.59</v>
      </c>
      <c r="BE72" s="35">
        <v>3</v>
      </c>
      <c r="BF72" s="35">
        <v>260</v>
      </c>
      <c r="BG72" s="35">
        <v>5.1</v>
      </c>
    </row>
    <row r="73" ht="20.4" customHeight="1">
      <c r="A73" s="38">
        <v>1</v>
      </c>
      <c r="B73" s="36">
        <v>14</v>
      </c>
      <c r="C73" s="41">
        <v>5</v>
      </c>
      <c r="D73" s="36">
        <v>16</v>
      </c>
      <c r="E73" s="36">
        <v>2</v>
      </c>
      <c r="F73" s="36">
        <v>3</v>
      </c>
      <c r="G73" s="36">
        <v>2</v>
      </c>
      <c r="H73" s="36">
        <v>19</v>
      </c>
      <c r="I73" s="36">
        <v>2</v>
      </c>
      <c r="J73" s="37">
        <v>2</v>
      </c>
      <c r="K73" s="36">
        <v>3</v>
      </c>
      <c r="L73" s="36">
        <v>3</v>
      </c>
      <c r="M73" s="36">
        <v>12</v>
      </c>
      <c r="N73" s="36">
        <f>IF(M73&gt;12,1,0)</f>
        <v>0</v>
      </c>
      <c r="O73" s="36">
        <v>3</v>
      </c>
      <c r="P73" s="36">
        <f>IF(O73&gt;14,1,0)</f>
        <v>0</v>
      </c>
      <c r="Q73" s="36">
        <f>O73+M73</f>
        <v>15</v>
      </c>
      <c r="R73" s="36">
        <f>IF(Q73&gt;26,1,0)</f>
        <v>0</v>
      </c>
      <c r="S73" s="36">
        <v>450</v>
      </c>
      <c r="T73" s="36">
        <v>200</v>
      </c>
      <c r="U73" s="36">
        <v>400</v>
      </c>
      <c r="V73" s="36">
        <v>300</v>
      </c>
      <c r="W73" s="36">
        <v>300</v>
      </c>
      <c r="X73" s="36">
        <v>440</v>
      </c>
      <c r="Y73" s="36">
        <v>200</v>
      </c>
      <c r="Z73" s="38">
        <v>6</v>
      </c>
      <c r="AA73" s="38">
        <v>40</v>
      </c>
      <c r="AB73" s="38">
        <v>6</v>
      </c>
      <c r="AC73" s="35">
        <v>45</v>
      </c>
      <c r="AD73" s="35">
        <v>65.7</v>
      </c>
      <c r="AE73" s="35">
        <v>0.34</v>
      </c>
      <c r="AF73" s="35">
        <v>22.3</v>
      </c>
      <c r="AG73" s="35">
        <v>24.1</v>
      </c>
      <c r="AH73" s="35">
        <v>100</v>
      </c>
      <c r="AI73" s="35">
        <v>73</v>
      </c>
      <c r="AJ73" s="35">
        <v>1321</v>
      </c>
      <c r="AK73" s="35">
        <v>97.09999999999999</v>
      </c>
      <c r="AL73" s="35">
        <v>7.3</v>
      </c>
      <c r="AM73" s="35">
        <v>136.8</v>
      </c>
      <c r="AN73" s="35">
        <v>161</v>
      </c>
      <c r="AO73" s="35">
        <v>55</v>
      </c>
      <c r="AP73" s="35">
        <v>5983</v>
      </c>
      <c r="AQ73" s="35">
        <v>1412</v>
      </c>
      <c r="AR73" s="35">
        <v>850</v>
      </c>
      <c r="AS73" s="35">
        <v>80.91</v>
      </c>
      <c r="AT73" s="35">
        <v>19.09</v>
      </c>
      <c r="AU73" s="35">
        <v>0.24</v>
      </c>
      <c r="AV73" s="35">
        <v>8245</v>
      </c>
      <c r="AW73" s="35">
        <v>1360</v>
      </c>
      <c r="AX73" s="35">
        <v>30.34</v>
      </c>
      <c r="AY73" s="35">
        <v>462</v>
      </c>
      <c r="AZ73" s="35">
        <v>13</v>
      </c>
      <c r="BA73" s="35">
        <v>96.7</v>
      </c>
      <c r="BB73" s="35">
        <v>137.3</v>
      </c>
      <c r="BC73" s="35">
        <v>1.4</v>
      </c>
      <c r="BD73" s="35">
        <v>0.007</v>
      </c>
      <c r="BE73" s="35">
        <v>2</v>
      </c>
      <c r="BF73" s="35">
        <v>45.8</v>
      </c>
      <c r="BG73" s="35">
        <v>8.699999999999999</v>
      </c>
    </row>
    <row r="74" ht="20.4" customHeight="1">
      <c r="A74" s="38">
        <v>1</v>
      </c>
      <c r="B74" s="36">
        <v>13</v>
      </c>
      <c r="C74" s="38">
        <v>24</v>
      </c>
      <c r="D74" s="38">
        <v>9</v>
      </c>
      <c r="E74" s="38">
        <v>0.75</v>
      </c>
      <c r="F74" s="38">
        <v>2</v>
      </c>
      <c r="G74" s="36">
        <v>2</v>
      </c>
      <c r="H74" s="36">
        <v>19</v>
      </c>
      <c r="I74" s="36">
        <v>2</v>
      </c>
      <c r="J74" s="37">
        <v>2</v>
      </c>
      <c r="K74" s="38">
        <v>48</v>
      </c>
      <c r="L74" s="38">
        <v>2</v>
      </c>
      <c r="M74" s="36">
        <v>15</v>
      </c>
      <c r="N74" s="36">
        <f>IF(M74&gt;12,1,0)</f>
        <v>1</v>
      </c>
      <c r="O74" s="36">
        <v>23</v>
      </c>
      <c r="P74" s="36">
        <f>IF(O74&gt;14,1,0)</f>
        <v>1</v>
      </c>
      <c r="Q74" s="36">
        <f>O74+M74</f>
        <v>38</v>
      </c>
      <c r="R74" s="36">
        <f>IF(Q74&gt;26,1,0)</f>
        <v>1</v>
      </c>
      <c r="S74" s="36">
        <v>375</v>
      </c>
      <c r="T74" s="36">
        <v>155</v>
      </c>
      <c r="U74" s="36">
        <v>400</v>
      </c>
      <c r="V74" s="36">
        <v>200</v>
      </c>
      <c r="W74" s="36">
        <v>220</v>
      </c>
      <c r="X74" s="36">
        <v>360</v>
      </c>
      <c r="Y74" s="36">
        <v>150</v>
      </c>
      <c r="Z74" s="38">
        <v>5</v>
      </c>
      <c r="AA74" s="38">
        <v>36</v>
      </c>
      <c r="AB74" s="38">
        <v>12</v>
      </c>
      <c r="AC74" s="35">
        <v>84</v>
      </c>
      <c r="AD74" s="35">
        <v>187.2</v>
      </c>
      <c r="AE74" s="35">
        <v>0.3</v>
      </c>
      <c r="AF74" s="35">
        <v>57</v>
      </c>
      <c r="AG74" s="35">
        <v>137.7</v>
      </c>
      <c r="AH74" s="35">
        <v>56</v>
      </c>
      <c r="AI74" s="35">
        <v>59</v>
      </c>
      <c r="AJ74" s="35">
        <v>714</v>
      </c>
      <c r="AK74" s="35">
        <v>42.9</v>
      </c>
      <c r="AL74" s="35">
        <v>6</v>
      </c>
      <c r="AM74" s="35">
        <v>20.7</v>
      </c>
      <c r="AN74" s="35">
        <v>10</v>
      </c>
      <c r="AO74" s="35">
        <v>3</v>
      </c>
      <c r="AP74" s="35">
        <v>140</v>
      </c>
      <c r="AQ74" s="35">
        <v>660</v>
      </c>
      <c r="AR74" s="35">
        <v>992</v>
      </c>
      <c r="AS74" s="35">
        <v>17.46</v>
      </c>
      <c r="AT74" s="35">
        <v>82.54000000000001</v>
      </c>
      <c r="AU74" s="35">
        <v>4.73</v>
      </c>
      <c r="AV74" s="35">
        <v>1792</v>
      </c>
      <c r="AW74" s="35">
        <v>680</v>
      </c>
      <c r="AX74" s="35">
        <v>38.75</v>
      </c>
      <c r="AY74" s="35">
        <v>207</v>
      </c>
      <c r="AZ74" s="35">
        <v>10</v>
      </c>
      <c r="BA74" s="35">
        <v>14.7</v>
      </c>
      <c r="BB74" s="35">
        <v>60.6</v>
      </c>
      <c r="BC74" s="35">
        <v>4.1</v>
      </c>
      <c r="BD74" s="35">
        <v>0.878</v>
      </c>
      <c r="BE74" s="35">
        <v>19</v>
      </c>
      <c r="BF74" s="35">
        <v>71.2</v>
      </c>
      <c r="BG74" s="35">
        <v>0.8</v>
      </c>
    </row>
    <row r="75" ht="20.4" customHeight="1">
      <c r="A75" s="38">
        <v>1</v>
      </c>
      <c r="B75" s="36">
        <v>10</v>
      </c>
      <c r="C75" s="36">
        <v>22</v>
      </c>
      <c r="D75" s="38">
        <v>13</v>
      </c>
      <c r="E75" s="36">
        <v>2</v>
      </c>
      <c r="F75" s="36">
        <v>2</v>
      </c>
      <c r="G75" s="36">
        <v>2</v>
      </c>
      <c r="H75" s="36">
        <v>18</v>
      </c>
      <c r="I75" s="36">
        <v>2</v>
      </c>
      <c r="J75" s="37">
        <v>2</v>
      </c>
      <c r="K75" t="s" s="39">
        <v>75</v>
      </c>
      <c r="L75" s="36">
        <v>6</v>
      </c>
      <c r="M75" s="36">
        <v>14</v>
      </c>
      <c r="N75" s="36">
        <f>IF(M75&gt;12,1,0)</f>
        <v>1</v>
      </c>
      <c r="O75" s="36">
        <v>19</v>
      </c>
      <c r="P75" s="36">
        <f>IF(O75&gt;14,1,0)</f>
        <v>1</v>
      </c>
      <c r="Q75" s="36">
        <f>O75+M75</f>
        <v>33</v>
      </c>
      <c r="R75" s="36">
        <f>IF(Q75&gt;26,1,0)</f>
        <v>1</v>
      </c>
      <c r="S75" s="36">
        <v>350</v>
      </c>
      <c r="T75" s="36">
        <v>200</v>
      </c>
      <c r="U75" s="36">
        <v>400</v>
      </c>
      <c r="V75" s="36">
        <v>100</v>
      </c>
      <c r="W75" s="36">
        <v>280</v>
      </c>
      <c r="X75" s="36">
        <v>260</v>
      </c>
      <c r="Y75" s="36">
        <v>75</v>
      </c>
      <c r="Z75" s="38">
        <v>6</v>
      </c>
      <c r="AA75" s="38">
        <v>39</v>
      </c>
      <c r="AB75" s="38">
        <v>14</v>
      </c>
      <c r="AC75" s="35">
        <v>68</v>
      </c>
      <c r="AD75" s="35">
        <v>125.9</v>
      </c>
      <c r="AE75" s="35">
        <v>0.32</v>
      </c>
      <c r="AF75" s="35">
        <v>40.8</v>
      </c>
      <c r="AG75" s="35">
        <v>75</v>
      </c>
      <c r="AH75" s="35">
        <v>73</v>
      </c>
      <c r="AI75" s="35">
        <v>53</v>
      </c>
      <c r="AJ75" s="35">
        <v>881</v>
      </c>
      <c r="AK75" s="35">
        <v>48.6</v>
      </c>
      <c r="AL75" s="35">
        <v>5.5</v>
      </c>
      <c r="AM75" s="35">
        <v>44.3</v>
      </c>
      <c r="AN75" s="35">
        <v>56</v>
      </c>
      <c r="AO75" s="35">
        <v>19</v>
      </c>
      <c r="AP75" s="35">
        <v>685</v>
      </c>
      <c r="AQ75" s="35">
        <v>748</v>
      </c>
      <c r="AR75" s="35">
        <v>888</v>
      </c>
      <c r="AS75" s="35">
        <v>47.79</v>
      </c>
      <c r="AT75" s="35">
        <v>52.21</v>
      </c>
      <c r="AU75" s="35">
        <v>1.09</v>
      </c>
      <c r="AV75" s="35">
        <v>2320</v>
      </c>
      <c r="AW75" s="35">
        <v>840</v>
      </c>
      <c r="AX75" s="35">
        <v>34.26</v>
      </c>
      <c r="AY75" s="35">
        <v>272</v>
      </c>
      <c r="AZ75" s="35">
        <v>10</v>
      </c>
      <c r="BA75" s="35">
        <v>31.3</v>
      </c>
      <c r="BB75" s="35">
        <v>68.7</v>
      </c>
      <c r="BC75" s="35">
        <v>2.2</v>
      </c>
      <c r="BD75" s="35">
        <v>0.579</v>
      </c>
      <c r="BE75" s="35">
        <v>19</v>
      </c>
      <c r="BF75" s="35">
        <v>133.3</v>
      </c>
      <c r="BG75" s="35">
        <v>1.6</v>
      </c>
    </row>
    <row r="76" ht="20.4" customHeight="1">
      <c r="A76" s="38">
        <v>1</v>
      </c>
      <c r="B76" s="36">
        <v>17</v>
      </c>
      <c r="C76" s="36">
        <v>24</v>
      </c>
      <c r="D76" s="36">
        <v>10</v>
      </c>
      <c r="E76" s="36">
        <v>1</v>
      </c>
      <c r="F76" s="38">
        <v>3.5</v>
      </c>
      <c r="G76" s="36">
        <v>2</v>
      </c>
      <c r="H76" s="36">
        <v>24</v>
      </c>
      <c r="I76" s="36">
        <v>2</v>
      </c>
      <c r="J76" s="37">
        <v>2</v>
      </c>
      <c r="K76" s="36">
        <v>2</v>
      </c>
      <c r="L76" s="36">
        <v>4</v>
      </c>
      <c r="M76" s="36">
        <v>17</v>
      </c>
      <c r="N76" s="36">
        <f>IF(M76&gt;12,1,0)</f>
        <v>1</v>
      </c>
      <c r="O76" s="36">
        <v>11</v>
      </c>
      <c r="P76" s="36">
        <f>IF(O76&gt;14,1,0)</f>
        <v>0</v>
      </c>
      <c r="Q76" s="36">
        <f>O76+M76</f>
        <v>28</v>
      </c>
      <c r="R76" s="36">
        <f>IF(Q76&gt;26,1,0)</f>
        <v>1</v>
      </c>
      <c r="S76" s="36">
        <v>400</v>
      </c>
      <c r="T76" s="36">
        <v>115</v>
      </c>
      <c r="U76" s="36">
        <v>0</v>
      </c>
      <c r="V76" s="36">
        <v>100</v>
      </c>
      <c r="W76" s="36">
        <v>140</v>
      </c>
      <c r="X76" s="36">
        <v>300</v>
      </c>
      <c r="Y76" s="36">
        <v>75</v>
      </c>
      <c r="Z76" s="38">
        <v>5</v>
      </c>
      <c r="AA76" s="38">
        <v>39</v>
      </c>
      <c r="AB76" s="38">
        <v>5</v>
      </c>
      <c r="AC76" s="35">
        <v>89</v>
      </c>
      <c r="AD76" s="35">
        <v>282.9</v>
      </c>
      <c r="AE76" s="35">
        <v>0.24</v>
      </c>
      <c r="AF76" s="35">
        <v>69</v>
      </c>
      <c r="AG76" s="35">
        <v>221</v>
      </c>
      <c r="AH76" s="35">
        <v>37</v>
      </c>
      <c r="AI76" s="35">
        <v>45</v>
      </c>
      <c r="AJ76" s="35">
        <v>674</v>
      </c>
      <c r="AK76" s="35">
        <v>32.7</v>
      </c>
      <c r="AL76" s="35">
        <v>4.8</v>
      </c>
      <c r="AM76" s="35">
        <v>17.4</v>
      </c>
      <c r="AN76" s="35">
        <v>0</v>
      </c>
      <c r="AO76" s="35">
        <v>0</v>
      </c>
      <c r="AP76" s="35">
        <v>117</v>
      </c>
      <c r="AQ76" s="35">
        <v>372</v>
      </c>
      <c r="AR76" s="35">
        <v>444</v>
      </c>
      <c r="AS76" s="35">
        <v>23.9</v>
      </c>
      <c r="AT76" s="35">
        <v>76.09999999999999</v>
      </c>
      <c r="AU76" s="35">
        <v>3.18</v>
      </c>
      <c r="AV76" s="35">
        <v>933</v>
      </c>
      <c r="AW76" s="35">
        <v>640</v>
      </c>
      <c r="AX76" s="35">
        <v>44.14</v>
      </c>
      <c r="AY76" s="35">
        <v>156</v>
      </c>
      <c r="AZ76" s="35">
        <v>8</v>
      </c>
      <c r="BA76" s="35">
        <v>12.3</v>
      </c>
      <c r="BB76" s="35">
        <v>46.1</v>
      </c>
      <c r="BC76" s="35">
        <v>3.7</v>
      </c>
      <c r="BD76" s="35">
        <v>0.854</v>
      </c>
      <c r="BE76" s="35">
        <v>45</v>
      </c>
      <c r="BF76" s="35">
        <v>53.2</v>
      </c>
      <c r="BG76" s="35">
        <v>1.1</v>
      </c>
    </row>
    <row r="77" ht="20.4" customHeight="1">
      <c r="A77" s="38">
        <v>1</v>
      </c>
      <c r="B77" s="36">
        <v>14</v>
      </c>
      <c r="C77" s="36">
        <v>23</v>
      </c>
      <c r="D77" s="36">
        <v>10</v>
      </c>
      <c r="E77" s="36">
        <v>2</v>
      </c>
      <c r="F77" s="36">
        <v>5</v>
      </c>
      <c r="G77" s="36">
        <v>2</v>
      </c>
      <c r="H77" s="36">
        <v>20</v>
      </c>
      <c r="I77" s="36">
        <v>2</v>
      </c>
      <c r="J77" s="36">
        <v>1</v>
      </c>
      <c r="K77" s="36">
        <v>4</v>
      </c>
      <c r="L77" s="36">
        <v>2</v>
      </c>
      <c r="M77" s="36">
        <v>16</v>
      </c>
      <c r="N77" s="36">
        <f>IF(M77&gt;12,1,0)</f>
        <v>1</v>
      </c>
      <c r="O77" s="36">
        <v>27</v>
      </c>
      <c r="P77" s="36">
        <f>IF(O77&gt;14,1,0)</f>
        <v>1</v>
      </c>
      <c r="Q77" s="36">
        <f>O77+M77</f>
        <v>43</v>
      </c>
      <c r="R77" s="36">
        <f>IF(Q77&gt;26,1,0)</f>
        <v>1</v>
      </c>
      <c r="S77" s="36">
        <v>350</v>
      </c>
      <c r="T77" s="36">
        <v>200</v>
      </c>
      <c r="U77" s="36">
        <v>400</v>
      </c>
      <c r="V77" s="36">
        <v>300</v>
      </c>
      <c r="W77" s="36">
        <v>260</v>
      </c>
      <c r="X77" s="36">
        <v>320</v>
      </c>
      <c r="Y77" s="36">
        <v>125</v>
      </c>
      <c r="Z77" s="38">
        <v>5</v>
      </c>
      <c r="AA77" s="38">
        <v>40</v>
      </c>
      <c r="AB77" s="38">
        <v>13</v>
      </c>
      <c r="AC77" s="35">
        <v>69</v>
      </c>
      <c r="AD77" s="35">
        <v>79.8</v>
      </c>
      <c r="AE77" s="35">
        <v>0.41</v>
      </c>
      <c r="AF77" s="35">
        <v>32.8</v>
      </c>
      <c r="AG77" s="35">
        <v>47.5</v>
      </c>
      <c r="AH77" s="35">
        <v>94</v>
      </c>
      <c r="AI77" s="35">
        <v>76</v>
      </c>
      <c r="AJ77" s="35">
        <v>873</v>
      </c>
      <c r="AK77" s="35">
        <v>66.40000000000001</v>
      </c>
      <c r="AL77" s="35">
        <v>7.6</v>
      </c>
      <c r="AM77" s="35">
        <v>60.7</v>
      </c>
      <c r="AN77" s="35">
        <v>120</v>
      </c>
      <c r="AO77" s="35">
        <v>41</v>
      </c>
      <c r="AP77" s="35">
        <v>1341</v>
      </c>
      <c r="AQ77" s="35">
        <v>1650</v>
      </c>
      <c r="AR77" s="35">
        <v>1282</v>
      </c>
      <c r="AS77" s="35">
        <v>44.84</v>
      </c>
      <c r="AT77" s="35">
        <v>55.16</v>
      </c>
      <c r="AU77" s="35">
        <v>1.23</v>
      </c>
      <c r="AV77" s="35">
        <v>4273</v>
      </c>
      <c r="AW77" s="35">
        <v>840</v>
      </c>
      <c r="AX77" s="35">
        <v>27.53</v>
      </c>
      <c r="AY77" s="35">
        <v>345</v>
      </c>
      <c r="AZ77" s="35">
        <v>14</v>
      </c>
      <c r="BA77" s="35">
        <v>42.9</v>
      </c>
      <c r="BB77" s="35">
        <v>93.90000000000001</v>
      </c>
      <c r="BC77" s="35">
        <v>2.2</v>
      </c>
      <c r="BD77" s="35">
        <v>0.582</v>
      </c>
      <c r="BE77" s="35">
        <v>14</v>
      </c>
      <c r="BF77" s="35">
        <v>125.3</v>
      </c>
      <c r="BG77" s="35">
        <v>2.3</v>
      </c>
    </row>
    <row r="78" ht="20.4" customHeight="1">
      <c r="A78" s="38">
        <v>1</v>
      </c>
      <c r="B78" s="36">
        <v>13</v>
      </c>
      <c r="C78" s="38">
        <v>25</v>
      </c>
      <c r="D78" s="38">
        <v>10</v>
      </c>
      <c r="E78" s="38">
        <v>2</v>
      </c>
      <c r="F78" s="38">
        <v>1</v>
      </c>
      <c r="G78" s="36">
        <v>2</v>
      </c>
      <c r="H78" s="36">
        <v>19</v>
      </c>
      <c r="I78" s="36">
        <v>2</v>
      </c>
      <c r="J78" s="37">
        <v>2</v>
      </c>
      <c r="K78" s="38">
        <v>48</v>
      </c>
      <c r="L78" s="38">
        <v>4</v>
      </c>
      <c r="M78" s="36">
        <v>19</v>
      </c>
      <c r="N78" s="36">
        <f>IF(M78&gt;12,1,0)</f>
        <v>1</v>
      </c>
      <c r="O78" s="36">
        <v>21</v>
      </c>
      <c r="P78" s="36">
        <f>IF(O78&gt;14,1,0)</f>
        <v>1</v>
      </c>
      <c r="Q78" s="36">
        <f>O78+M78</f>
        <v>40</v>
      </c>
      <c r="R78" s="36">
        <f>IF(Q78&gt;26,1,0)</f>
        <v>1</v>
      </c>
      <c r="S78" s="36">
        <v>150</v>
      </c>
      <c r="T78" s="36">
        <v>40</v>
      </c>
      <c r="U78" s="36">
        <v>200</v>
      </c>
      <c r="V78" s="36">
        <v>0</v>
      </c>
      <c r="W78" s="36">
        <v>60</v>
      </c>
      <c r="X78" s="36">
        <v>220</v>
      </c>
      <c r="Y78" s="36">
        <v>125</v>
      </c>
      <c r="Z78" s="38">
        <v>6</v>
      </c>
      <c r="AA78" s="38">
        <v>39</v>
      </c>
      <c r="AB78" s="38">
        <v>4</v>
      </c>
      <c r="AC78" s="35">
        <v>66</v>
      </c>
      <c r="AD78" s="35">
        <v>66.2</v>
      </c>
      <c r="AE78" s="35">
        <v>0.45</v>
      </c>
      <c r="AF78" s="35">
        <v>29.5</v>
      </c>
      <c r="AG78" s="35">
        <v>37.6</v>
      </c>
      <c r="AH78" s="35">
        <v>97</v>
      </c>
      <c r="AI78" s="35">
        <v>90</v>
      </c>
      <c r="AJ78" s="35">
        <v>907</v>
      </c>
      <c r="AK78" s="35">
        <v>78.90000000000001</v>
      </c>
      <c r="AL78" s="35">
        <v>8.699999999999999</v>
      </c>
      <c r="AM78" s="35">
        <v>58.1</v>
      </c>
      <c r="AN78" s="35">
        <v>104</v>
      </c>
      <c r="AO78" s="35">
        <v>35</v>
      </c>
      <c r="AP78" s="35">
        <v>1233</v>
      </c>
      <c r="AQ78" s="35">
        <v>1956</v>
      </c>
      <c r="AR78" s="35">
        <v>2613</v>
      </c>
      <c r="AS78" s="35">
        <v>38.66</v>
      </c>
      <c r="AT78" s="35">
        <v>61.34</v>
      </c>
      <c r="AU78" s="35">
        <v>1.59</v>
      </c>
      <c r="AV78" s="35">
        <v>5801</v>
      </c>
      <c r="AW78" s="35">
        <v>880</v>
      </c>
      <c r="AX78" s="35">
        <v>25.94</v>
      </c>
      <c r="AY78" s="35">
        <v>392</v>
      </c>
      <c r="AZ78" s="35">
        <v>13</v>
      </c>
      <c r="BA78" s="35">
        <v>41.1</v>
      </c>
      <c r="BB78" s="35">
        <v>111.6</v>
      </c>
      <c r="BC78" s="35">
        <v>2.7</v>
      </c>
      <c r="BD78" s="35">
        <v>0.724</v>
      </c>
      <c r="BE78" s="35">
        <v>34</v>
      </c>
      <c r="BF78" s="35">
        <v>181.4</v>
      </c>
      <c r="BG78" s="35">
        <v>1.2</v>
      </c>
    </row>
    <row r="79" ht="20.4" customHeight="1">
      <c r="A79" s="38">
        <v>1</v>
      </c>
      <c r="B79" s="36">
        <v>12</v>
      </c>
      <c r="C79" s="38">
        <v>22</v>
      </c>
      <c r="D79" s="38">
        <v>11</v>
      </c>
      <c r="E79" s="38">
        <v>1</v>
      </c>
      <c r="F79" s="38">
        <v>2</v>
      </c>
      <c r="G79" s="36">
        <v>2</v>
      </c>
      <c r="H79" s="36">
        <v>20</v>
      </c>
      <c r="I79" s="36">
        <v>2</v>
      </c>
      <c r="J79" s="37">
        <v>2</v>
      </c>
      <c r="K79" s="38">
        <v>2</v>
      </c>
      <c r="L79" s="38">
        <v>4.5</v>
      </c>
      <c r="M79" s="36">
        <v>15</v>
      </c>
      <c r="N79" s="36">
        <f>IF(M79&gt;12,1,0)</f>
        <v>1</v>
      </c>
      <c r="O79" s="36">
        <v>11</v>
      </c>
      <c r="P79" s="36">
        <f>IF(O79&gt;14,1,0)</f>
        <v>0</v>
      </c>
      <c r="Q79" s="36">
        <f>O79+M79</f>
        <v>26</v>
      </c>
      <c r="R79" s="36">
        <f>IF(Q79&gt;26,1,0)</f>
        <v>0</v>
      </c>
      <c r="S79" s="36">
        <v>475</v>
      </c>
      <c r="T79" s="36">
        <v>180</v>
      </c>
      <c r="U79" s="36">
        <v>400</v>
      </c>
      <c r="V79" s="36">
        <v>300</v>
      </c>
      <c r="W79" s="36">
        <v>280</v>
      </c>
      <c r="X79" s="36">
        <v>420</v>
      </c>
      <c r="Y79" s="36">
        <v>175</v>
      </c>
      <c r="Z79" s="38">
        <v>7</v>
      </c>
      <c r="AA79" s="38">
        <v>37</v>
      </c>
      <c r="AB79" s="35"/>
      <c r="AC79" s="35">
        <v>55</v>
      </c>
      <c r="AD79" s="35">
        <v>61.8</v>
      </c>
      <c r="AE79" s="35">
        <v>0.31</v>
      </c>
      <c r="AF79" s="35">
        <v>19.4</v>
      </c>
      <c r="AG79" s="35">
        <v>29.7</v>
      </c>
      <c r="AH79" s="35">
        <v>100</v>
      </c>
      <c r="AI79" s="35">
        <v>68</v>
      </c>
      <c r="AJ79" s="35">
        <v>1087</v>
      </c>
      <c r="AK79" s="35">
        <v>73</v>
      </c>
      <c r="AL79" s="35">
        <v>6.7</v>
      </c>
      <c r="AM79" s="35">
        <v>52.8</v>
      </c>
      <c r="AN79" s="35">
        <v>92</v>
      </c>
      <c r="AO79" s="35">
        <v>32</v>
      </c>
      <c r="AP79" s="35">
        <v>1469</v>
      </c>
      <c r="AQ79" s="35">
        <v>1816</v>
      </c>
      <c r="AR79" s="35">
        <v>1477</v>
      </c>
      <c r="AS79" s="35">
        <v>44.72</v>
      </c>
      <c r="AT79" s="35">
        <v>55.28</v>
      </c>
      <c r="AU79" s="35">
        <v>1.24</v>
      </c>
      <c r="AV79" s="35">
        <v>4761</v>
      </c>
      <c r="AW79" s="35">
        <v>1040</v>
      </c>
      <c r="AX79" s="35">
        <v>20.14</v>
      </c>
      <c r="AY79" s="35">
        <v>326</v>
      </c>
      <c r="AZ79" s="35">
        <v>15</v>
      </c>
      <c r="BA79" s="35">
        <v>37.4</v>
      </c>
      <c r="BB79" s="35">
        <v>103.3</v>
      </c>
      <c r="BC79" s="35">
        <v>2.8</v>
      </c>
      <c r="BD79" s="35">
        <v>0.728</v>
      </c>
      <c r="BE79" s="35">
        <v>75</v>
      </c>
      <c r="BF79" s="35">
        <v>162.4</v>
      </c>
      <c r="BG79" s="35">
        <v>2.2</v>
      </c>
    </row>
    <row r="80" ht="20.4" customHeight="1">
      <c r="A80" s="38">
        <v>1</v>
      </c>
      <c r="B80" s="36">
        <v>14</v>
      </c>
      <c r="C80" s="36">
        <v>22</v>
      </c>
      <c r="D80" s="36">
        <v>2</v>
      </c>
      <c r="E80" s="36">
        <v>1</v>
      </c>
      <c r="F80" s="38">
        <v>0.5</v>
      </c>
      <c r="G80" s="36">
        <v>2</v>
      </c>
      <c r="H80" s="36">
        <v>20</v>
      </c>
      <c r="I80" s="36">
        <v>2</v>
      </c>
      <c r="J80" s="37">
        <v>2</v>
      </c>
      <c r="K80" s="38">
        <v>24</v>
      </c>
      <c r="L80" s="36">
        <v>3</v>
      </c>
      <c r="M80" s="36">
        <v>12</v>
      </c>
      <c r="N80" s="36">
        <f>IF(M80&gt;12,1,0)</f>
        <v>0</v>
      </c>
      <c r="O80" s="36">
        <v>21</v>
      </c>
      <c r="P80" s="36">
        <f>IF(O80&gt;14,1,0)</f>
        <v>1</v>
      </c>
      <c r="Q80" s="36">
        <f>O80+M80</f>
        <v>33</v>
      </c>
      <c r="R80" s="36">
        <f>IF(Q80&gt;26,1,0)</f>
        <v>1</v>
      </c>
      <c r="S80" s="36">
        <v>350</v>
      </c>
      <c r="T80" s="36">
        <v>95</v>
      </c>
      <c r="U80" s="36">
        <v>200</v>
      </c>
      <c r="V80" s="36">
        <v>100</v>
      </c>
      <c r="W80" s="36">
        <v>180</v>
      </c>
      <c r="X80" s="36">
        <v>220</v>
      </c>
      <c r="Y80" s="36">
        <v>50</v>
      </c>
      <c r="Z80" s="38">
        <v>6</v>
      </c>
      <c r="AA80" s="38">
        <v>39</v>
      </c>
      <c r="AB80" s="38">
        <v>6</v>
      </c>
      <c r="AC80" s="35">
        <v>73</v>
      </c>
      <c r="AD80" s="35">
        <v>81.40000000000001</v>
      </c>
      <c r="AE80" s="35">
        <v>0.38</v>
      </c>
      <c r="AF80" s="35">
        <v>30.7</v>
      </c>
      <c r="AG80" s="35">
        <v>50.9</v>
      </c>
      <c r="AH80" s="35">
        <v>94</v>
      </c>
      <c r="AI80" s="35">
        <v>78</v>
      </c>
      <c r="AJ80" s="35">
        <v>816</v>
      </c>
      <c r="AK80" s="35">
        <v>63</v>
      </c>
      <c r="AL80" s="35">
        <v>7.7</v>
      </c>
      <c r="AM80" s="35">
        <v>51</v>
      </c>
      <c r="AN80" s="35">
        <v>98</v>
      </c>
      <c r="AO80" s="35">
        <v>33</v>
      </c>
      <c r="AP80" s="35">
        <v>1132</v>
      </c>
      <c r="AQ80" s="35">
        <v>2094</v>
      </c>
      <c r="AR80" s="35">
        <v>534</v>
      </c>
      <c r="AS80" s="35">
        <v>35.09</v>
      </c>
      <c r="AT80" s="35">
        <v>64.91</v>
      </c>
      <c r="AU80" s="35">
        <v>1.85</v>
      </c>
      <c r="AV80" s="35">
        <v>3760</v>
      </c>
      <c r="AW80" s="35">
        <v>800</v>
      </c>
      <c r="AX80" s="35">
        <v>24.57</v>
      </c>
      <c r="AY80" s="35">
        <v>302</v>
      </c>
      <c r="AZ80" s="35">
        <v>14</v>
      </c>
      <c r="BA80" s="35">
        <v>36</v>
      </c>
      <c r="BB80" s="35">
        <v>89.09999999999999</v>
      </c>
      <c r="BC80" s="35">
        <v>2.5</v>
      </c>
      <c r="BD80" s="35">
        <v>0.663</v>
      </c>
      <c r="BE80" s="35">
        <v>3</v>
      </c>
      <c r="BF80" s="35">
        <v>154.7</v>
      </c>
      <c r="BG80" s="35">
        <v>6</v>
      </c>
    </row>
    <row r="81" ht="20.4" customHeight="1">
      <c r="A81" s="38">
        <v>1</v>
      </c>
      <c r="B81" s="36">
        <v>9</v>
      </c>
      <c r="C81" s="36">
        <v>22</v>
      </c>
      <c r="D81" s="36">
        <v>11</v>
      </c>
      <c r="E81" s="36">
        <v>1</v>
      </c>
      <c r="F81" s="36">
        <v>1</v>
      </c>
      <c r="G81" s="36">
        <v>2</v>
      </c>
      <c r="H81" s="36">
        <v>26</v>
      </c>
      <c r="I81" s="36">
        <v>2</v>
      </c>
      <c r="J81" s="37">
        <v>2</v>
      </c>
      <c r="K81" s="36">
        <v>11</v>
      </c>
      <c r="L81" s="36">
        <v>2</v>
      </c>
      <c r="M81" s="36">
        <v>19</v>
      </c>
      <c r="N81" s="36">
        <f>IF(M81&gt;12,1,0)</f>
        <v>1</v>
      </c>
      <c r="O81" s="36">
        <v>22</v>
      </c>
      <c r="P81" s="36">
        <f>IF(O81&gt;14,1,0)</f>
        <v>1</v>
      </c>
      <c r="Q81" s="36">
        <f>O81+M81</f>
        <v>41</v>
      </c>
      <c r="R81" s="36">
        <f>IF(Q81&gt;26,1,0)</f>
        <v>1</v>
      </c>
      <c r="S81" s="36">
        <v>350</v>
      </c>
      <c r="T81" s="36">
        <v>115</v>
      </c>
      <c r="U81" s="36">
        <v>400</v>
      </c>
      <c r="V81" s="36">
        <v>300</v>
      </c>
      <c r="W81" s="36">
        <v>180</v>
      </c>
      <c r="X81" s="36">
        <v>360</v>
      </c>
      <c r="Y81" s="36">
        <v>200</v>
      </c>
      <c r="Z81" s="38">
        <v>6</v>
      </c>
      <c r="AA81" s="38">
        <v>39</v>
      </c>
      <c r="AB81" s="38">
        <v>9</v>
      </c>
      <c r="AC81" s="35">
        <v>59</v>
      </c>
      <c r="AD81" s="35">
        <v>36.1</v>
      </c>
      <c r="AE81" s="35">
        <v>0.45</v>
      </c>
      <c r="AF81" s="35">
        <v>16.3</v>
      </c>
      <c r="AG81" s="35">
        <v>18.1</v>
      </c>
      <c r="AH81" s="35">
        <v>100</v>
      </c>
      <c r="AI81" s="35">
        <v>96</v>
      </c>
      <c r="AJ81" s="35">
        <v>1014</v>
      </c>
      <c r="AK81" s="35">
        <v>96.8</v>
      </c>
      <c r="AL81" s="35">
        <v>9.5</v>
      </c>
      <c r="AM81" s="35">
        <v>74.59999999999999</v>
      </c>
      <c r="AN81" s="35">
        <v>149</v>
      </c>
      <c r="AO81" s="35">
        <v>50</v>
      </c>
      <c r="AP81" s="35">
        <v>1860</v>
      </c>
      <c r="AQ81" s="35">
        <v>1962</v>
      </c>
      <c r="AR81" s="35">
        <v>4670</v>
      </c>
      <c r="AS81" s="35">
        <v>48.66</v>
      </c>
      <c r="AT81" s="35">
        <v>51.34</v>
      </c>
      <c r="AU81" s="35">
        <v>1.06</v>
      </c>
      <c r="AV81" s="35">
        <v>8492</v>
      </c>
      <c r="AW81" s="35">
        <v>1000</v>
      </c>
      <c r="AX81" s="35">
        <v>16.33</v>
      </c>
      <c r="AY81" s="35">
        <v>452</v>
      </c>
      <c r="AZ81" s="35">
        <v>25</v>
      </c>
      <c r="BA81" s="35">
        <v>52.7</v>
      </c>
      <c r="BB81" s="35">
        <v>136.8</v>
      </c>
      <c r="BC81" s="35">
        <v>2.6</v>
      </c>
      <c r="BD81" s="35">
        <v>0.6840000000000001</v>
      </c>
      <c r="BE81" s="35">
        <v>91</v>
      </c>
      <c r="BF81" s="35">
        <v>324.1</v>
      </c>
      <c r="BG81" s="35">
        <v>0.8</v>
      </c>
    </row>
    <row r="82" ht="20.4" customHeight="1">
      <c r="A82" s="38">
        <v>3</v>
      </c>
      <c r="B82" s="36">
        <v>23</v>
      </c>
      <c r="C82" s="36">
        <v>54.5</v>
      </c>
      <c r="D82" s="36">
        <v>9.5</v>
      </c>
      <c r="E82" s="36">
        <v>3</v>
      </c>
      <c r="F82" s="36">
        <v>3</v>
      </c>
      <c r="G82" s="36">
        <v>2</v>
      </c>
      <c r="H82" s="36">
        <v>28</v>
      </c>
      <c r="I82" s="36">
        <v>2</v>
      </c>
      <c r="J82" s="36">
        <v>1</v>
      </c>
      <c r="K82" s="38">
        <v>0.5</v>
      </c>
      <c r="L82" s="38">
        <v>1.5</v>
      </c>
      <c r="M82" s="36">
        <v>8</v>
      </c>
      <c r="N82" s="36">
        <f>IF(M82&gt;12,1,0)</f>
        <v>0</v>
      </c>
      <c r="O82" s="36">
        <v>1</v>
      </c>
      <c r="P82" s="36">
        <f>IF(O82&gt;14,1,0)</f>
        <v>0</v>
      </c>
      <c r="Q82" s="36">
        <f>O82+M82</f>
        <v>9</v>
      </c>
      <c r="R82" s="36">
        <f>IF(Q82&gt;26,1,0)</f>
        <v>0</v>
      </c>
      <c r="S82" s="36">
        <v>375</v>
      </c>
      <c r="T82" s="36">
        <v>200</v>
      </c>
      <c r="U82" s="36">
        <v>400</v>
      </c>
      <c r="V82" s="36">
        <v>300</v>
      </c>
      <c r="W82" s="36">
        <v>360</v>
      </c>
      <c r="X82" s="36">
        <v>500</v>
      </c>
      <c r="Y82" s="36">
        <v>200</v>
      </c>
      <c r="Z82" s="38">
        <v>5</v>
      </c>
      <c r="AA82" s="38">
        <v>39</v>
      </c>
      <c r="AB82" s="35">
        <v>7</v>
      </c>
      <c r="AC82" s="35">
        <v>80</v>
      </c>
      <c r="AD82" s="35">
        <v>141.5</v>
      </c>
      <c r="AE82" s="35">
        <v>0.3</v>
      </c>
      <c r="AF82" s="35">
        <v>41.9</v>
      </c>
      <c r="AG82" s="35">
        <v>98.3</v>
      </c>
      <c r="AH82" s="35">
        <v>71</v>
      </c>
      <c r="AI82" s="35">
        <v>63</v>
      </c>
      <c r="AJ82" s="35">
        <v>746</v>
      </c>
      <c r="AK82" s="35">
        <v>46.8</v>
      </c>
      <c r="AL82" s="35">
        <v>6.3</v>
      </c>
      <c r="AM82" s="35">
        <v>36.5</v>
      </c>
      <c r="AN82" s="35">
        <v>50</v>
      </c>
      <c r="AO82" s="35">
        <v>17</v>
      </c>
      <c r="AP82" s="35">
        <v>863</v>
      </c>
      <c r="AQ82" s="35">
        <v>672</v>
      </c>
      <c r="AR82" s="35">
        <v>439</v>
      </c>
      <c r="AS82" s="35">
        <v>56.23</v>
      </c>
      <c r="AT82" s="35">
        <v>43.77</v>
      </c>
      <c r="AU82" s="35">
        <v>0.78</v>
      </c>
      <c r="AV82" s="35">
        <v>1973</v>
      </c>
      <c r="AW82" s="35">
        <v>720</v>
      </c>
      <c r="AX82" s="35">
        <v>30.14</v>
      </c>
      <c r="AY82" s="35">
        <v>213</v>
      </c>
      <c r="AZ82" s="35">
        <v>12</v>
      </c>
      <c r="BA82" s="35">
        <v>25.8</v>
      </c>
      <c r="BB82" s="35">
        <v>66.09999999999999</v>
      </c>
      <c r="BC82" s="35">
        <v>2.6</v>
      </c>
      <c r="BD82" s="35">
        <v>0.6860000000000001</v>
      </c>
      <c r="BE82" s="35">
        <v>3</v>
      </c>
      <c r="BF82" s="35">
        <v>94.2</v>
      </c>
      <c r="BG82" s="35">
        <v>3.5</v>
      </c>
    </row>
    <row r="83" ht="20.4" customHeight="1">
      <c r="A83" s="38">
        <v>3</v>
      </c>
      <c r="B83" s="36">
        <v>12</v>
      </c>
      <c r="C83" s="36">
        <v>60</v>
      </c>
      <c r="D83" s="38">
        <v>5.5</v>
      </c>
      <c r="E83" s="38">
        <v>0.5</v>
      </c>
      <c r="F83" s="36">
        <v>0</v>
      </c>
      <c r="G83" s="36">
        <v>2</v>
      </c>
      <c r="H83" s="36">
        <v>32</v>
      </c>
      <c r="I83" s="36">
        <v>2</v>
      </c>
      <c r="J83" s="36">
        <v>1</v>
      </c>
      <c r="K83" t="s" s="39">
        <v>75</v>
      </c>
      <c r="L83" s="36">
        <v>4</v>
      </c>
      <c r="M83" s="36">
        <v>16</v>
      </c>
      <c r="N83" s="36">
        <f>IF(M83&gt;12,1,0)</f>
        <v>1</v>
      </c>
      <c r="O83" s="36">
        <v>23</v>
      </c>
      <c r="P83" s="36">
        <f>IF(O83&gt;14,1,0)</f>
        <v>1</v>
      </c>
      <c r="Q83" s="36">
        <f>O83+M83</f>
        <v>39</v>
      </c>
      <c r="R83" s="36">
        <f>IF(Q83&gt;26,1,0)</f>
        <v>1</v>
      </c>
      <c r="S83" s="36">
        <v>375</v>
      </c>
      <c r="T83" s="36">
        <v>115</v>
      </c>
      <c r="U83" s="36">
        <v>100</v>
      </c>
      <c r="V83" s="36">
        <v>300</v>
      </c>
      <c r="W83" s="36">
        <v>160</v>
      </c>
      <c r="X83" s="36">
        <v>260</v>
      </c>
      <c r="Y83" s="36">
        <v>125</v>
      </c>
      <c r="Z83" s="38">
        <v>3</v>
      </c>
      <c r="AA83" s="38">
        <v>38</v>
      </c>
      <c r="AB83" s="35">
        <v>7</v>
      </c>
      <c r="AC83" s="35">
        <v>53</v>
      </c>
      <c r="AD83" s="35">
        <v>48.3</v>
      </c>
      <c r="AE83" s="35">
        <v>0.35</v>
      </c>
      <c r="AF83" s="35">
        <v>17</v>
      </c>
      <c r="AG83" s="35">
        <v>22.4</v>
      </c>
      <c r="AH83" s="35">
        <v>100</v>
      </c>
      <c r="AI83" s="35">
        <v>74</v>
      </c>
      <c r="AJ83" s="35">
        <v>1126</v>
      </c>
      <c r="AK83" s="35">
        <v>83.59999999999999</v>
      </c>
      <c r="AL83" s="35">
        <v>7.4</v>
      </c>
      <c r="AM83" s="35">
        <v>78.2</v>
      </c>
      <c r="AN83" s="35">
        <v>139</v>
      </c>
      <c r="AO83" s="35">
        <v>48</v>
      </c>
      <c r="AP83" s="35">
        <v>2216</v>
      </c>
      <c r="AQ83" s="35">
        <v>2679</v>
      </c>
      <c r="AR83" s="35">
        <v>1267</v>
      </c>
      <c r="AS83" s="35">
        <v>45.27</v>
      </c>
      <c r="AT83" s="35">
        <v>54.73</v>
      </c>
      <c r="AU83" s="35">
        <v>1.21</v>
      </c>
      <c r="AV83" s="35">
        <v>6162</v>
      </c>
      <c r="AW83" s="35">
        <v>1080</v>
      </c>
      <c r="AX83" s="35">
        <v>18.4</v>
      </c>
      <c r="AY83" s="35">
        <v>381</v>
      </c>
      <c r="AZ83" s="35">
        <v>17</v>
      </c>
      <c r="BA83" s="35">
        <v>55.3</v>
      </c>
      <c r="BB83" s="35">
        <v>118.3</v>
      </c>
      <c r="BC83" s="35">
        <v>2.1</v>
      </c>
      <c r="BD83" s="35">
        <v>0.5570000000000001</v>
      </c>
      <c r="BE83" s="35">
        <v>6</v>
      </c>
      <c r="BF83" s="35">
        <v>171.1</v>
      </c>
      <c r="BG83" s="35">
        <v>3.9</v>
      </c>
    </row>
    <row r="84" ht="20.4" customHeight="1">
      <c r="A84" s="38">
        <v>3</v>
      </c>
      <c r="B84" s="38">
        <v>11</v>
      </c>
      <c r="C84" s="36">
        <v>30</v>
      </c>
      <c r="D84" s="38">
        <v>6</v>
      </c>
      <c r="E84" s="38">
        <v>1</v>
      </c>
      <c r="F84" s="38">
        <v>2</v>
      </c>
      <c r="G84" s="36">
        <v>2</v>
      </c>
      <c r="H84" s="36">
        <v>21</v>
      </c>
      <c r="I84" s="36">
        <v>2</v>
      </c>
      <c r="J84" s="37">
        <v>2</v>
      </c>
      <c r="K84" t="s" s="39">
        <v>75</v>
      </c>
      <c r="L84" s="38">
        <v>2</v>
      </c>
      <c r="M84" s="36">
        <v>10</v>
      </c>
      <c r="N84" s="36">
        <f>IF(M84&gt;12,1,0)</f>
        <v>0</v>
      </c>
      <c r="O84" s="36">
        <v>1</v>
      </c>
      <c r="P84" s="36">
        <f>IF(O84&gt;14,1,0)</f>
        <v>0</v>
      </c>
      <c r="Q84" s="36">
        <f>O84+M84</f>
        <v>11</v>
      </c>
      <c r="R84" s="36">
        <f>IF(Q84&gt;26,1,0)</f>
        <v>0</v>
      </c>
      <c r="S84" s="36">
        <v>900</v>
      </c>
      <c r="T84" s="36">
        <v>90</v>
      </c>
      <c r="U84" s="36">
        <v>200</v>
      </c>
      <c r="V84" s="36">
        <v>300</v>
      </c>
      <c r="W84" s="36">
        <v>300</v>
      </c>
      <c r="X84" s="36">
        <v>320</v>
      </c>
      <c r="Y84" s="36">
        <v>225</v>
      </c>
      <c r="Z84" s="38">
        <v>5</v>
      </c>
      <c r="AA84" s="38">
        <v>40</v>
      </c>
      <c r="AB84" s="35">
        <v>6</v>
      </c>
      <c r="AC84" s="35">
        <v>62</v>
      </c>
      <c r="AD84" s="35">
        <v>58.8</v>
      </c>
      <c r="AE84" s="35">
        <v>0.37</v>
      </c>
      <c r="AF84" s="35">
        <v>21.6</v>
      </c>
      <c r="AG84" s="35">
        <v>30.6</v>
      </c>
      <c r="AH84" s="35">
        <v>100</v>
      </c>
      <c r="AI84" s="35">
        <v>76</v>
      </c>
      <c r="AJ84" s="35">
        <v>963</v>
      </c>
      <c r="AK84" s="35">
        <v>72.90000000000001</v>
      </c>
      <c r="AL84" s="35">
        <v>7.6</v>
      </c>
      <c r="AM84" s="35">
        <v>80.8</v>
      </c>
      <c r="AN84" s="35">
        <v>163</v>
      </c>
      <c r="AO84" s="35">
        <v>56</v>
      </c>
      <c r="AP84" s="35">
        <v>3275</v>
      </c>
      <c r="AQ84" s="35">
        <v>877</v>
      </c>
      <c r="AR84" s="35">
        <v>932</v>
      </c>
      <c r="AS84" s="35">
        <v>78.88</v>
      </c>
      <c r="AT84" s="35">
        <v>21.12</v>
      </c>
      <c r="AU84" s="35">
        <v>0.27</v>
      </c>
      <c r="AV84" s="35">
        <v>5084</v>
      </c>
      <c r="AW84" s="35">
        <v>960</v>
      </c>
      <c r="AX84" s="35">
        <v>20.76</v>
      </c>
      <c r="AY84" s="35">
        <v>353</v>
      </c>
      <c r="AZ84" s="35">
        <v>18</v>
      </c>
      <c r="BA84" s="35">
        <v>57.2</v>
      </c>
      <c r="BB84" s="35">
        <v>103.2</v>
      </c>
      <c r="BC84" s="35">
        <v>1.8</v>
      </c>
      <c r="BD84" s="35">
        <v>0.386</v>
      </c>
      <c r="BE84" s="35">
        <v>2</v>
      </c>
      <c r="BF84" s="35">
        <v>170.6</v>
      </c>
      <c r="BG84" s="35">
        <v>4.5</v>
      </c>
    </row>
    <row r="85" ht="20.4" customHeight="1">
      <c r="A85" s="38">
        <v>3</v>
      </c>
      <c r="B85" s="36">
        <v>16</v>
      </c>
      <c r="C85" s="36">
        <v>72</v>
      </c>
      <c r="D85" s="36">
        <v>8</v>
      </c>
      <c r="E85" s="38">
        <v>1.5</v>
      </c>
      <c r="F85" s="38">
        <v>0.5</v>
      </c>
      <c r="G85" s="36">
        <v>2</v>
      </c>
      <c r="H85" s="36">
        <v>23</v>
      </c>
      <c r="I85" s="36">
        <v>2</v>
      </c>
      <c r="J85" s="36">
        <v>1</v>
      </c>
      <c r="K85" s="36">
        <v>8</v>
      </c>
      <c r="L85" s="36">
        <v>4</v>
      </c>
      <c r="M85" s="36">
        <v>18</v>
      </c>
      <c r="N85" s="36">
        <f>IF(M85&gt;12,1,0)</f>
        <v>1</v>
      </c>
      <c r="O85" s="36">
        <v>25</v>
      </c>
      <c r="P85" s="36">
        <f>IF(O85&gt;14,1,0)</f>
        <v>1</v>
      </c>
      <c r="Q85" s="36">
        <f>O85+M85</f>
        <v>43</v>
      </c>
      <c r="R85" s="36">
        <f>IF(Q85&gt;26,1,0)</f>
        <v>1</v>
      </c>
      <c r="S85" s="36">
        <v>300</v>
      </c>
      <c r="T85" s="36">
        <v>45</v>
      </c>
      <c r="U85" s="36">
        <v>300</v>
      </c>
      <c r="V85" s="36">
        <v>0</v>
      </c>
      <c r="W85" s="36">
        <v>100</v>
      </c>
      <c r="X85" s="36">
        <v>100</v>
      </c>
      <c r="Y85" s="36">
        <v>50</v>
      </c>
      <c r="Z85" s="38">
        <v>6</v>
      </c>
      <c r="AA85" s="38">
        <v>40</v>
      </c>
      <c r="AB85" s="35">
        <v>5</v>
      </c>
      <c r="AC85" s="35">
        <v>70</v>
      </c>
      <c r="AD85" s="35">
        <v>166.5</v>
      </c>
      <c r="AE85" s="35">
        <v>0.26</v>
      </c>
      <c r="AF85" s="35">
        <v>43.2</v>
      </c>
      <c r="AG85" s="35">
        <v>99.09999999999999</v>
      </c>
      <c r="AH85" s="35">
        <v>67</v>
      </c>
      <c r="AI85" s="35">
        <v>48</v>
      </c>
      <c r="AJ85" s="35">
        <v>856</v>
      </c>
      <c r="AK85" s="35">
        <v>43.4</v>
      </c>
      <c r="AL85" s="35">
        <v>5.1</v>
      </c>
      <c r="AM85" s="35">
        <v>37.5</v>
      </c>
      <c r="AN85" s="35">
        <v>52</v>
      </c>
      <c r="AO85" s="35">
        <v>18</v>
      </c>
      <c r="AP85" s="35">
        <v>778</v>
      </c>
      <c r="AQ85" s="35">
        <v>567</v>
      </c>
      <c r="AR85" s="35">
        <v>506</v>
      </c>
      <c r="AS85" s="35">
        <v>57.83</v>
      </c>
      <c r="AT85" s="35">
        <v>42.17</v>
      </c>
      <c r="AU85" s="35">
        <v>0.73</v>
      </c>
      <c r="AV85" s="35">
        <v>1851</v>
      </c>
      <c r="AW85" s="35">
        <v>840</v>
      </c>
      <c r="AX85" s="35">
        <v>36.3</v>
      </c>
      <c r="AY85" s="35">
        <v>218</v>
      </c>
      <c r="AZ85" s="35">
        <v>10</v>
      </c>
      <c r="BA85" s="35">
        <v>26.5</v>
      </c>
      <c r="BB85" s="35">
        <v>61.3</v>
      </c>
      <c r="BC85" s="35">
        <v>2.3</v>
      </c>
      <c r="BD85" s="35">
        <v>0.624</v>
      </c>
      <c r="BE85" s="35">
        <v>7</v>
      </c>
      <c r="BF85" s="35">
        <v>45</v>
      </c>
      <c r="BG85" s="35">
        <v>2.7</v>
      </c>
    </row>
    <row r="86" ht="20.4" customHeight="1">
      <c r="A86" s="38">
        <v>3</v>
      </c>
      <c r="B86" s="36">
        <v>19</v>
      </c>
      <c r="C86" s="38">
        <v>28</v>
      </c>
      <c r="D86" s="38">
        <v>4</v>
      </c>
      <c r="E86" s="38">
        <v>1</v>
      </c>
      <c r="F86" s="38">
        <v>1</v>
      </c>
      <c r="G86" s="36">
        <v>2</v>
      </c>
      <c r="H86" s="36">
        <v>25</v>
      </c>
      <c r="I86" s="36">
        <v>1</v>
      </c>
      <c r="J86" s="36">
        <v>1</v>
      </c>
      <c r="K86" s="38">
        <v>4</v>
      </c>
      <c r="L86" s="38">
        <v>2</v>
      </c>
      <c r="M86" s="36">
        <v>16</v>
      </c>
      <c r="N86" s="36">
        <f>IF(M86&gt;12,1,0)</f>
        <v>1</v>
      </c>
      <c r="O86" s="36">
        <v>5</v>
      </c>
      <c r="P86" s="36">
        <f>IF(O86&gt;14,1,0)</f>
        <v>0</v>
      </c>
      <c r="Q86" s="36">
        <f>O86+M86</f>
        <v>21</v>
      </c>
      <c r="R86" s="36">
        <f>IF(Q86&gt;26,1,0)</f>
        <v>0</v>
      </c>
      <c r="S86" s="36">
        <v>250</v>
      </c>
      <c r="T86" s="36">
        <v>180</v>
      </c>
      <c r="U86" s="36">
        <v>300</v>
      </c>
      <c r="V86" s="36">
        <v>300</v>
      </c>
      <c r="W86" s="36">
        <v>240</v>
      </c>
      <c r="X86" s="36">
        <v>420</v>
      </c>
      <c r="Y86" s="36">
        <v>200</v>
      </c>
      <c r="Z86" s="38">
        <v>5</v>
      </c>
      <c r="AA86" s="38">
        <v>31</v>
      </c>
      <c r="AB86" s="35">
        <v>17</v>
      </c>
      <c r="AC86" s="35">
        <v>83</v>
      </c>
      <c r="AD86" s="35">
        <v>200.6</v>
      </c>
      <c r="AE86" s="35">
        <v>0.29</v>
      </c>
      <c r="AF86" s="35">
        <v>57.8</v>
      </c>
      <c r="AG86" s="35">
        <v>147.5</v>
      </c>
      <c r="AH86" s="35">
        <v>50</v>
      </c>
      <c r="AI86" s="35">
        <v>51</v>
      </c>
      <c r="AJ86" s="35">
        <v>722</v>
      </c>
      <c r="AK86" s="35">
        <v>38.5</v>
      </c>
      <c r="AL86" s="35">
        <v>5.3</v>
      </c>
      <c r="AM86" s="35">
        <v>29.7</v>
      </c>
      <c r="AN86" s="35">
        <v>21</v>
      </c>
      <c r="AO86" s="35">
        <v>7</v>
      </c>
      <c r="AP86" s="35">
        <v>400</v>
      </c>
      <c r="AQ86" s="35">
        <v>517</v>
      </c>
      <c r="AR86" s="35">
        <v>558</v>
      </c>
      <c r="AS86" s="35">
        <v>43.62</v>
      </c>
      <c r="AT86" s="35">
        <v>56.38</v>
      </c>
      <c r="AU86" s="35">
        <v>1.29</v>
      </c>
      <c r="AV86" s="35">
        <v>1475</v>
      </c>
      <c r="AW86" s="35">
        <v>680</v>
      </c>
      <c r="AX86" s="35">
        <v>39.31</v>
      </c>
      <c r="AY86" s="35">
        <v>196</v>
      </c>
      <c r="AZ86" s="35">
        <v>10</v>
      </c>
      <c r="BA86" s="35">
        <v>21</v>
      </c>
      <c r="BB86" s="35">
        <v>54.4</v>
      </c>
      <c r="BC86" s="35">
        <v>2.6</v>
      </c>
      <c r="BD86" s="35">
        <v>0.701</v>
      </c>
      <c r="BE86" s="35">
        <v>7</v>
      </c>
      <c r="BF86" s="35">
        <v>99.7</v>
      </c>
      <c r="BG86" s="35">
        <v>1.6</v>
      </c>
    </row>
    <row r="87" ht="20.4" customHeight="1">
      <c r="A87" s="38">
        <v>3</v>
      </c>
      <c r="B87" s="36">
        <v>16</v>
      </c>
      <c r="C87" s="38">
        <v>60</v>
      </c>
      <c r="D87" s="38">
        <v>7</v>
      </c>
      <c r="E87" s="38">
        <v>1</v>
      </c>
      <c r="F87" s="38">
        <v>0.5</v>
      </c>
      <c r="G87" s="36">
        <v>2</v>
      </c>
      <c r="H87" s="36">
        <v>24</v>
      </c>
      <c r="I87" s="36">
        <v>2</v>
      </c>
      <c r="J87" s="36">
        <v>1</v>
      </c>
      <c r="K87" s="38">
        <v>36</v>
      </c>
      <c r="L87" s="38">
        <v>1</v>
      </c>
      <c r="M87" s="36">
        <v>2</v>
      </c>
      <c r="N87" s="36">
        <f>IF(M87&gt;12,1,0)</f>
        <v>0</v>
      </c>
      <c r="O87" s="36">
        <v>5</v>
      </c>
      <c r="P87" s="36">
        <f>IF(O87&gt;14,1,0)</f>
        <v>0</v>
      </c>
      <c r="Q87" s="36">
        <f>O87+M87</f>
        <v>7</v>
      </c>
      <c r="R87" s="36">
        <f>IF(Q87&gt;26,1,0)</f>
        <v>0</v>
      </c>
      <c r="S87" s="36">
        <v>400</v>
      </c>
      <c r="T87" s="36">
        <v>200</v>
      </c>
      <c r="U87" s="36">
        <v>200</v>
      </c>
      <c r="V87" s="36">
        <v>300</v>
      </c>
      <c r="W87" s="36">
        <v>200</v>
      </c>
      <c r="X87" s="36">
        <v>380</v>
      </c>
      <c r="Y87" s="36">
        <v>125</v>
      </c>
      <c r="Z87" s="38">
        <v>5</v>
      </c>
      <c r="AA87" s="38">
        <v>40</v>
      </c>
      <c r="AB87" s="35">
        <v>5</v>
      </c>
      <c r="AC87" s="35">
        <v>87</v>
      </c>
      <c r="AD87" s="35">
        <v>263</v>
      </c>
      <c r="AE87" s="35">
        <v>0.26</v>
      </c>
      <c r="AF87" s="35">
        <v>67.8</v>
      </c>
      <c r="AG87" s="35">
        <v>205.4</v>
      </c>
      <c r="AH87" s="35">
        <v>37</v>
      </c>
      <c r="AI87" s="35">
        <v>43</v>
      </c>
      <c r="AJ87" s="35">
        <v>687</v>
      </c>
      <c r="AK87" s="35">
        <v>32.1</v>
      </c>
      <c r="AL87" s="35">
        <v>4.7</v>
      </c>
      <c r="AM87" s="35">
        <v>17.9</v>
      </c>
      <c r="AN87" s="35">
        <v>6</v>
      </c>
      <c r="AO87" s="35">
        <v>2</v>
      </c>
      <c r="AP87" s="35">
        <v>106</v>
      </c>
      <c r="AQ87" s="35">
        <v>295</v>
      </c>
      <c r="AR87" s="35">
        <v>650</v>
      </c>
      <c r="AS87" s="35">
        <v>26.42</v>
      </c>
      <c r="AT87" s="35">
        <v>73.58</v>
      </c>
      <c r="AU87" s="35">
        <v>2.79</v>
      </c>
      <c r="AV87" s="35">
        <v>1051</v>
      </c>
      <c r="AW87" s="35">
        <v>640</v>
      </c>
      <c r="AX87" s="35">
        <v>43.39</v>
      </c>
      <c r="AY87" s="35">
        <v>165</v>
      </c>
      <c r="AZ87" s="35">
        <v>9</v>
      </c>
      <c r="BA87" s="35">
        <v>12.7</v>
      </c>
      <c r="BB87" s="35">
        <v>45.4</v>
      </c>
      <c r="BC87" s="35">
        <v>3.6</v>
      </c>
      <c r="BD87" s="35">
        <v>0.835</v>
      </c>
      <c r="BE87" s="35">
        <v>44</v>
      </c>
      <c r="BF87" s="35">
        <v>76.09999999999999</v>
      </c>
      <c r="BG87" s="35">
        <v>0.6</v>
      </c>
    </row>
    <row r="88" ht="20.4" customHeight="1">
      <c r="A88" s="38">
        <v>3</v>
      </c>
      <c r="B88" s="38">
        <v>25</v>
      </c>
      <c r="C88" s="36">
        <v>36</v>
      </c>
      <c r="D88" s="38">
        <v>4</v>
      </c>
      <c r="E88" s="38">
        <v>0.5</v>
      </c>
      <c r="F88" s="36">
        <v>1</v>
      </c>
      <c r="G88" s="36">
        <v>2</v>
      </c>
      <c r="H88" s="36">
        <v>36</v>
      </c>
      <c r="I88" s="36">
        <v>2</v>
      </c>
      <c r="J88" s="36">
        <v>1</v>
      </c>
      <c r="K88" s="38">
        <v>36</v>
      </c>
      <c r="L88" s="36">
        <v>5</v>
      </c>
      <c r="M88" s="36">
        <v>9</v>
      </c>
      <c r="N88" s="36">
        <f>IF(M88&gt;12,1,0)</f>
        <v>0</v>
      </c>
      <c r="O88" s="36">
        <v>12</v>
      </c>
      <c r="P88" s="36">
        <f>IF(O88&gt;14,1,0)</f>
        <v>0</v>
      </c>
      <c r="Q88" s="36">
        <f>O88+M88</f>
        <v>21</v>
      </c>
      <c r="R88" s="36">
        <f>IF(Q88&gt;26,1,0)</f>
        <v>0</v>
      </c>
      <c r="S88" s="36">
        <v>275</v>
      </c>
      <c r="T88" s="36">
        <v>135</v>
      </c>
      <c r="U88" s="36">
        <v>400</v>
      </c>
      <c r="V88" s="36">
        <v>300</v>
      </c>
      <c r="W88" s="36">
        <v>240</v>
      </c>
      <c r="X88" s="36">
        <v>360</v>
      </c>
      <c r="Y88" s="36">
        <v>150</v>
      </c>
      <c r="Z88" s="38">
        <v>5</v>
      </c>
      <c r="AA88" s="38">
        <v>40</v>
      </c>
      <c r="AB88" s="35">
        <v>17</v>
      </c>
      <c r="AC88" s="35">
        <v>76</v>
      </c>
      <c r="AD88" s="35">
        <v>108.3</v>
      </c>
      <c r="AE88" s="35">
        <v>0.31</v>
      </c>
      <c r="AF88" s="35">
        <v>33.9</v>
      </c>
      <c r="AG88" s="35">
        <v>71.2</v>
      </c>
      <c r="AH88" s="35">
        <v>86</v>
      </c>
      <c r="AI88" s="35">
        <v>68</v>
      </c>
      <c r="AJ88" s="35">
        <v>794</v>
      </c>
      <c r="AK88" s="35">
        <v>53.6</v>
      </c>
      <c r="AL88" s="35">
        <v>6.7</v>
      </c>
      <c r="AM88" s="35">
        <v>30.7</v>
      </c>
      <c r="AN88" s="35">
        <v>25</v>
      </c>
      <c r="AO88" s="35">
        <v>9</v>
      </c>
      <c r="AP88" s="35">
        <v>152</v>
      </c>
      <c r="AQ88" s="35">
        <v>2434</v>
      </c>
      <c r="AR88" s="35">
        <v>393</v>
      </c>
      <c r="AS88" s="35">
        <v>5.89</v>
      </c>
      <c r="AT88" s="35">
        <v>94.11</v>
      </c>
      <c r="AU88" s="35">
        <v>15.96</v>
      </c>
      <c r="AV88" s="35">
        <v>2980</v>
      </c>
      <c r="AW88" s="35">
        <v>760</v>
      </c>
      <c r="AX88" s="35">
        <v>25.77</v>
      </c>
      <c r="AY88" s="35">
        <v>238</v>
      </c>
      <c r="AZ88" s="35">
        <v>12</v>
      </c>
      <c r="BA88" s="35">
        <v>21.7</v>
      </c>
      <c r="BB88" s="35">
        <v>75.7</v>
      </c>
      <c r="BC88" s="35">
        <v>3.5</v>
      </c>
      <c r="BD88" s="35">
        <v>0.83</v>
      </c>
      <c r="BE88" s="35">
        <v>4</v>
      </c>
      <c r="BF88" s="35">
        <v>123.1</v>
      </c>
      <c r="BG88" s="35">
        <v>6.6</v>
      </c>
    </row>
    <row r="89" ht="20.4" customHeight="1">
      <c r="A89" s="38">
        <v>3</v>
      </c>
      <c r="B89" s="36">
        <v>15</v>
      </c>
      <c r="C89" s="36">
        <v>72</v>
      </c>
      <c r="D89" s="36">
        <v>8</v>
      </c>
      <c r="E89" s="36">
        <v>0.5</v>
      </c>
      <c r="F89" s="36">
        <v>2</v>
      </c>
      <c r="G89" s="36">
        <v>2</v>
      </c>
      <c r="H89" s="36">
        <v>31</v>
      </c>
      <c r="I89" s="36">
        <v>2</v>
      </c>
      <c r="J89" s="36">
        <v>1</v>
      </c>
      <c r="K89" s="36">
        <v>48</v>
      </c>
      <c r="L89" s="36">
        <v>2</v>
      </c>
      <c r="M89" s="36">
        <v>10</v>
      </c>
      <c r="N89" s="36">
        <f>IF(M89&gt;12,1,0)</f>
        <v>0</v>
      </c>
      <c r="O89" s="36">
        <v>9</v>
      </c>
      <c r="P89" s="36">
        <f>IF(O89&gt;14,1,0)</f>
        <v>0</v>
      </c>
      <c r="Q89" s="36">
        <f>O89+M89</f>
        <v>19</v>
      </c>
      <c r="R89" s="36">
        <f>IF(Q89&gt;26,1,0)</f>
        <v>0</v>
      </c>
      <c r="S89" s="36">
        <v>475</v>
      </c>
      <c r="T89" s="36">
        <v>200</v>
      </c>
      <c r="U89" s="36">
        <v>400</v>
      </c>
      <c r="V89" s="36">
        <v>300</v>
      </c>
      <c r="W89" s="36">
        <v>300</v>
      </c>
      <c r="X89" s="36">
        <v>420</v>
      </c>
      <c r="Y89" s="36">
        <v>200</v>
      </c>
      <c r="Z89" s="38">
        <v>6</v>
      </c>
      <c r="AA89" s="38">
        <v>40</v>
      </c>
      <c r="AB89" s="35">
        <v>9</v>
      </c>
      <c r="AC89" s="35">
        <v>80</v>
      </c>
      <c r="AD89" s="35">
        <v>416.3</v>
      </c>
      <c r="AE89" s="35">
        <v>0.19</v>
      </c>
      <c r="AF89" s="35">
        <v>77.5</v>
      </c>
      <c r="AG89" s="35">
        <v>289.1</v>
      </c>
      <c r="AH89" s="35">
        <v>26</v>
      </c>
      <c r="AI89" s="35">
        <v>22</v>
      </c>
      <c r="AJ89" s="35">
        <v>752</v>
      </c>
      <c r="AK89" s="35">
        <v>26.5</v>
      </c>
      <c r="AL89" s="35">
        <v>3.5</v>
      </c>
      <c r="AM89" s="35">
        <v>18.2</v>
      </c>
      <c r="AN89" s="35">
        <v>0</v>
      </c>
      <c r="AO89" s="35">
        <v>0</v>
      </c>
      <c r="AP89" s="35">
        <v>139</v>
      </c>
      <c r="AQ89" s="35">
        <v>109</v>
      </c>
      <c r="AR89" s="35">
        <v>312</v>
      </c>
      <c r="AS89" s="35">
        <v>56.04</v>
      </c>
      <c r="AT89" s="35">
        <v>43.96</v>
      </c>
      <c r="AU89" s="35">
        <v>0.78</v>
      </c>
      <c r="AV89" s="35">
        <v>560</v>
      </c>
      <c r="AW89" s="35">
        <v>720</v>
      </c>
      <c r="AX89" s="35">
        <v>55.78</v>
      </c>
      <c r="AY89" s="35">
        <v>134</v>
      </c>
      <c r="AZ89" s="35">
        <v>7</v>
      </c>
      <c r="BA89" s="35">
        <v>12.9</v>
      </c>
      <c r="BB89" s="35">
        <v>37.1</v>
      </c>
      <c r="BC89" s="35">
        <v>2.9</v>
      </c>
      <c r="BD89" s="35">
        <v>0.76</v>
      </c>
      <c r="BE89" s="35">
        <v>61</v>
      </c>
      <c r="BF89" s="35">
        <v>35.9</v>
      </c>
      <c r="BG89" s="35">
        <v>0.8</v>
      </c>
    </row>
    <row r="90" ht="20.4" customHeight="1">
      <c r="A90" s="38">
        <v>3</v>
      </c>
      <c r="B90" s="36">
        <v>17</v>
      </c>
      <c r="C90" s="38">
        <v>48</v>
      </c>
      <c r="D90" s="38">
        <v>5</v>
      </c>
      <c r="E90" s="38">
        <v>0.5</v>
      </c>
      <c r="F90" s="38">
        <v>1</v>
      </c>
      <c r="G90" s="36">
        <v>2</v>
      </c>
      <c r="H90" s="36">
        <v>32</v>
      </c>
      <c r="I90" s="36">
        <v>2</v>
      </c>
      <c r="J90" s="36">
        <v>1</v>
      </c>
      <c r="K90" s="38">
        <v>1</v>
      </c>
      <c r="L90" s="36">
        <v>4</v>
      </c>
      <c r="M90" s="36">
        <v>4</v>
      </c>
      <c r="N90" s="36">
        <f>IF(M90&gt;12,1,0)</f>
        <v>0</v>
      </c>
      <c r="O90" s="36">
        <v>16</v>
      </c>
      <c r="P90" s="36">
        <f>IF(O90&gt;14,1,0)</f>
        <v>1</v>
      </c>
      <c r="Q90" s="36">
        <f>O90+M90</f>
        <v>20</v>
      </c>
      <c r="R90" s="36">
        <f>IF(Q90&gt;26,1,0)</f>
        <v>0</v>
      </c>
      <c r="S90" s="36">
        <v>400</v>
      </c>
      <c r="T90" s="36">
        <v>65</v>
      </c>
      <c r="U90" s="36">
        <v>200</v>
      </c>
      <c r="V90" s="36">
        <v>100</v>
      </c>
      <c r="W90" s="36">
        <v>180</v>
      </c>
      <c r="X90" s="36">
        <v>340</v>
      </c>
      <c r="Y90" s="36">
        <v>150</v>
      </c>
      <c r="Z90" s="38">
        <v>6</v>
      </c>
      <c r="AA90" s="38">
        <v>34</v>
      </c>
      <c r="AB90" s="35">
        <v>7</v>
      </c>
      <c r="AC90" s="35">
        <v>66</v>
      </c>
      <c r="AD90" s="35">
        <v>90.90000000000001</v>
      </c>
      <c r="AE90" s="35">
        <v>0.3</v>
      </c>
      <c r="AF90" s="35">
        <v>27.1</v>
      </c>
      <c r="AG90" s="35">
        <v>51.6</v>
      </c>
      <c r="AH90" s="35">
        <v>95</v>
      </c>
      <c r="AI90" s="35">
        <v>63</v>
      </c>
      <c r="AJ90" s="35">
        <v>909</v>
      </c>
      <c r="AK90" s="35">
        <v>57.2</v>
      </c>
      <c r="AL90" s="35">
        <v>6.3</v>
      </c>
      <c r="AM90" s="35">
        <v>54.9</v>
      </c>
      <c r="AN90" s="35">
        <v>124</v>
      </c>
      <c r="AO90" s="35">
        <v>42</v>
      </c>
      <c r="AP90" s="35">
        <v>1508</v>
      </c>
      <c r="AQ90" s="35">
        <v>558</v>
      </c>
      <c r="AR90" s="35">
        <v>789</v>
      </c>
      <c r="AS90" s="35">
        <v>72.98999999999999</v>
      </c>
      <c r="AT90" s="35">
        <v>27.01</v>
      </c>
      <c r="AU90" s="35">
        <v>0.37</v>
      </c>
      <c r="AV90" s="35">
        <v>2855</v>
      </c>
      <c r="AW90" s="35">
        <v>880</v>
      </c>
      <c r="AX90" s="35">
        <v>23.81</v>
      </c>
      <c r="AY90" s="35">
        <v>262</v>
      </c>
      <c r="AZ90" s="35">
        <v>15</v>
      </c>
      <c r="BA90" s="35">
        <v>38.8</v>
      </c>
      <c r="BB90" s="35">
        <v>80.90000000000001</v>
      </c>
      <c r="BC90" s="35">
        <v>2.1</v>
      </c>
      <c r="BD90" s="35">
        <v>0.535</v>
      </c>
      <c r="BE90" s="35">
        <v>40</v>
      </c>
      <c r="BF90" s="35">
        <v>110</v>
      </c>
      <c r="BG90" s="35">
        <v>2.6</v>
      </c>
    </row>
  </sheetData>
  <mergeCells count="6">
    <mergeCell ref="A1:F1"/>
    <mergeCell ref="V1:Y1"/>
    <mergeCell ref="G1:I1"/>
    <mergeCell ref="J1:L1"/>
    <mergeCell ref="S1:U1"/>
    <mergeCell ref="M1:R1"/>
  </mergeCells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